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Gene names" sheetId="2" state="visible" r:id="rId3"/>
    <sheet name="Biological process" sheetId="3" state="visible" r:id="rId4"/>
    <sheet name="Cell_component" sheetId="4" state="visible" r:id="rId5"/>
    <sheet name="Molecular func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9" uniqueCount="2475">
  <si>
    <t xml:space="preserve">This file contains description of the 670  genes  with FYSM  in coding sequences likely to be under positive selection.</t>
  </si>
  <si>
    <t xml:space="preserve">Gene &gt; Systematic Name</t>
  </si>
  <si>
    <t xml:space="preserve">Gene &gt; Standard Name</t>
  </si>
  <si>
    <t xml:space="preserve">Gene &gt; Name</t>
  </si>
  <si>
    <t xml:space="preserve">Gene &gt; Brief Description</t>
  </si>
  <si>
    <t xml:space="preserve">YAL005C</t>
  </si>
  <si>
    <t xml:space="preserve">SSA1</t>
  </si>
  <si>
    <t xml:space="preserve">Stress-Seventy subfamily A</t>
  </si>
  <si>
    <t xml:space="preserve">ATPase involved in protein folding and NLS-directed nuclear transport</t>
  </si>
  <si>
    <t xml:space="preserve">YAL007C</t>
  </si>
  <si>
    <t xml:space="preserve">ERP2</t>
  </si>
  <si>
    <t xml:space="preserve">Emp24p/Erv25p Related Protein</t>
  </si>
  <si>
    <t xml:space="preserve">Member of the p24 family involved in ER to Golgi transport</t>
  </si>
  <si>
    <t xml:space="preserve">YAL010C</t>
  </si>
  <si>
    <t xml:space="preserve">MDM10</t>
  </si>
  <si>
    <t xml:space="preserve">Mitochondrial Distribution and Morphology</t>
  </si>
  <si>
    <t xml:space="preserve">Subunit of both the ERMES and the SAM complex</t>
  </si>
  <si>
    <t xml:space="preserve">YAL013W</t>
  </si>
  <si>
    <t xml:space="preserve">DEP1</t>
  </si>
  <si>
    <t xml:space="preserve">Disability in regulation of Expression of genes involved in Phospholipid biosynthesis</t>
  </si>
  <si>
    <t xml:space="preserve">Component of the Rpd3L histone deacetylase complex</t>
  </si>
  <si>
    <t xml:space="preserve">YAL017W</t>
  </si>
  <si>
    <t xml:space="preserve">PSK1</t>
  </si>
  <si>
    <t xml:space="preserve">Pas domain-containing Serine/threonine protein Kinase</t>
  </si>
  <si>
    <t xml:space="preserve">PAS domain-containing serine/threonine protein kinase</t>
  </si>
  <si>
    <t xml:space="preserve">YAL021C</t>
  </si>
  <si>
    <t xml:space="preserve">CCR4</t>
  </si>
  <si>
    <t xml:space="preserve">Carbon Catabolite Repression</t>
  </si>
  <si>
    <t xml:space="preserve">Component of the CCR4-NOT transcriptional complex</t>
  </si>
  <si>
    <t xml:space="preserve">YAL029C</t>
  </si>
  <si>
    <t xml:space="preserve">MYO4</t>
  </si>
  <si>
    <t xml:space="preserve">MYOsin</t>
  </si>
  <si>
    <t xml:space="preserve">Type V myosin motor involved in actin-based transport of cargos</t>
  </si>
  <si>
    <t xml:space="preserve">YAL040C</t>
  </si>
  <si>
    <t xml:space="preserve">CLN3</t>
  </si>
  <si>
    <t xml:space="preserve">CycLiN</t>
  </si>
  <si>
    <t xml:space="preserve">G1 cyclin involved in cell cycle progression</t>
  </si>
  <si>
    <t xml:space="preserve">YAL048C</t>
  </si>
  <si>
    <t xml:space="preserve">GEM1</t>
  </si>
  <si>
    <t xml:space="preserve">GTPase EF-hand protein of Mitochondria</t>
  </si>
  <si>
    <t xml:space="preserve">Outer mitochondrial membrane GTPase, subunit of the ERMES complex</t>
  </si>
  <si>
    <t xml:space="preserve">YBL004W</t>
  </si>
  <si>
    <t xml:space="preserve">UTP20</t>
  </si>
  <si>
    <t xml:space="preserve">U Three Protein</t>
  </si>
  <si>
    <t xml:space="preserve">Component of the small-subunit (SSU) processome</t>
  </si>
  <si>
    <t xml:space="preserve">YBL015W</t>
  </si>
  <si>
    <t xml:space="preserve">ACH1</t>
  </si>
  <si>
    <t xml:space="preserve">Acetyl CoA Hydrolase</t>
  </si>
  <si>
    <t xml:space="preserve">Protein with CoA transferase activity</t>
  </si>
  <si>
    <t xml:space="preserve">YBL020W</t>
  </si>
  <si>
    <t xml:space="preserve">RFT1</t>
  </si>
  <si>
    <t xml:space="preserve">Requiring Fifty-Three</t>
  </si>
  <si>
    <t xml:space="preserve">Membrane protein required for translocation of Man5GlcNac2-PP-Dol</t>
  </si>
  <si>
    <t xml:space="preserve">YBL022C</t>
  </si>
  <si>
    <t xml:space="preserve">PIM1</t>
  </si>
  <si>
    <t xml:space="preserve">Proteolysis In Mitochondria</t>
  </si>
  <si>
    <t xml:space="preserve">ATP-dependent Lon protease</t>
  </si>
  <si>
    <t xml:space="preserve">YBL023C</t>
  </si>
  <si>
    <t xml:space="preserve">MCM2</t>
  </si>
  <si>
    <t xml:space="preserve">MiniChromosome Maintenance</t>
  </si>
  <si>
    <t xml:space="preserve">Protein involved in DNA replication</t>
  </si>
  <si>
    <t xml:space="preserve">YBL030C</t>
  </si>
  <si>
    <t xml:space="preserve">PET9</t>
  </si>
  <si>
    <t xml:space="preserve">PETite</t>
  </si>
  <si>
    <t xml:space="preserve">Major ADP/ATP carrier of the mitochondrial inner membrane</t>
  </si>
  <si>
    <t xml:space="preserve">YBL035C</t>
  </si>
  <si>
    <t xml:space="preserve">POL12</t>
  </si>
  <si>
    <t xml:space="preserve">POLymerase</t>
  </si>
  <si>
    <t xml:space="preserve">B subunit of DNA polymerase alpha-primase complex</t>
  </si>
  <si>
    <t xml:space="preserve">YBL039C</t>
  </si>
  <si>
    <t xml:space="preserve">URA7</t>
  </si>
  <si>
    <t xml:space="preserve">URAcil requiring</t>
  </si>
  <si>
    <t xml:space="preserve">Major CTP synthase isozyme (see also URA8)</t>
  </si>
  <si>
    <t xml:space="preserve">YBL052C</t>
  </si>
  <si>
    <t xml:space="preserve">SAS3</t>
  </si>
  <si>
    <t xml:space="preserve">Something About Silencing</t>
  </si>
  <si>
    <t xml:space="preserve">Histone acetyltransferase catalytic subunit of NuA3 complex</t>
  </si>
  <si>
    <t xml:space="preserve">YBL054W</t>
  </si>
  <si>
    <t xml:space="preserve">TOD6</t>
  </si>
  <si>
    <t xml:space="preserve">Twin Of Dot6p</t>
  </si>
  <si>
    <t xml:space="preserve">PAC motif binding protein involved in rRNA and ribosome biogenesis</t>
  </si>
  <si>
    <t xml:space="preserve">YBL059W</t>
  </si>
  <si>
    <t xml:space="preserve">Interactor of AIm11</t>
  </si>
  <si>
    <t xml:space="preserve">Putative protein of unknown function</t>
  </si>
  <si>
    <t xml:space="preserve">YBL085W</t>
  </si>
  <si>
    <t xml:space="preserve">BOI1</t>
  </si>
  <si>
    <t xml:space="preserve">Bem1 (One) Interacting protein</t>
  </si>
  <si>
    <t xml:space="preserve">Protein implicated in polar growth</t>
  </si>
  <si>
    <t xml:space="preserve">YBL088C</t>
  </si>
  <si>
    <t xml:space="preserve">TEL1</t>
  </si>
  <si>
    <t xml:space="preserve">TELomere maintenance</t>
  </si>
  <si>
    <t xml:space="preserve">Protein kinase primarily involved in telomere length regulation</t>
  </si>
  <si>
    <t xml:space="preserve">YBL098W</t>
  </si>
  <si>
    <t xml:space="preserve">BNA4</t>
  </si>
  <si>
    <t xml:space="preserve">Biosynthesis of Nicotinic Acid</t>
  </si>
  <si>
    <t xml:space="preserve">Kynurenine 3-monooxygenase</t>
  </si>
  <si>
    <t xml:space="preserve">YBL099W</t>
  </si>
  <si>
    <t xml:space="preserve">ATP1</t>
  </si>
  <si>
    <t xml:space="preserve">ATP synthase</t>
  </si>
  <si>
    <t xml:space="preserve">Alpha subunit of the F1 sector of mitochondrial F1F0 ATP synthase</t>
  </si>
  <si>
    <t xml:space="preserve">YBL101C</t>
  </si>
  <si>
    <t xml:space="preserve">ECM21</t>
  </si>
  <si>
    <t xml:space="preserve">ExtraCellular Mutant</t>
  </si>
  <si>
    <t xml:space="preserve">Protein involved in regulating endocytosis of plasma membrane proteins</t>
  </si>
  <si>
    <t xml:space="preserve">YBR028C</t>
  </si>
  <si>
    <t xml:space="preserve">YPK3</t>
  </si>
  <si>
    <t xml:space="preserve">AGC kinase</t>
  </si>
  <si>
    <t xml:space="preserve">YBR039W</t>
  </si>
  <si>
    <t xml:space="preserve">ATP3</t>
  </si>
  <si>
    <t xml:space="preserve">Gamma subunit of the F1 sector of mitochondrial F1F0 ATP synthase</t>
  </si>
  <si>
    <t xml:space="preserve">YBR040W</t>
  </si>
  <si>
    <t xml:space="preserve">FIG1</t>
  </si>
  <si>
    <t xml:space="preserve">Factor-Induced Gene</t>
  </si>
  <si>
    <t xml:space="preserve">Integral membrane protein required for efficient mating</t>
  </si>
  <si>
    <t xml:space="preserve">YBR063C</t>
  </si>
  <si>
    <t xml:space="preserve">YBR066C</t>
  </si>
  <si>
    <t xml:space="preserve">NRG2</t>
  </si>
  <si>
    <t xml:space="preserve">Negative Regulator of Glucose-controlled genes</t>
  </si>
  <si>
    <t xml:space="preserve">transcriptional repressor</t>
  </si>
  <si>
    <t xml:space="preserve">YBR068C</t>
  </si>
  <si>
    <t xml:space="preserve">BAP2</t>
  </si>
  <si>
    <t xml:space="preserve">Branched-chain Amino acid Permease</t>
  </si>
  <si>
    <t xml:space="preserve">High-affinity leucine permease</t>
  </si>
  <si>
    <t xml:space="preserve">YBR078W</t>
  </si>
  <si>
    <t xml:space="preserve">ECM33</t>
  </si>
  <si>
    <t xml:space="preserve">GPI-anchored protein of unknown function</t>
  </si>
  <si>
    <t xml:space="preserve">YBR081C</t>
  </si>
  <si>
    <t xml:space="preserve">SPT7</t>
  </si>
  <si>
    <t xml:space="preserve">SuPpressor of Ty's</t>
  </si>
  <si>
    <t xml:space="preserve">Subunit of the SAGA transcriptional regulatory complex</t>
  </si>
  <si>
    <t xml:space="preserve">YBR084W</t>
  </si>
  <si>
    <t xml:space="preserve">MIS1</t>
  </si>
  <si>
    <t xml:space="preserve">MItochondrial C1-tetrahydrofolate Synthase</t>
  </si>
  <si>
    <t xml:space="preserve">Mitochondrial C1-tetrahydrofolate synthase</t>
  </si>
  <si>
    <t xml:space="preserve">YBR086C</t>
  </si>
  <si>
    <t xml:space="preserve">IST2</t>
  </si>
  <si>
    <t xml:space="preserve">Increased Sodium Tolerance</t>
  </si>
  <si>
    <t xml:space="preserve">Cortical ER protein involved in ER-plasma membrane tethering</t>
  </si>
  <si>
    <t xml:space="preserve">YBR097W</t>
  </si>
  <si>
    <t xml:space="preserve">VPS15</t>
  </si>
  <si>
    <t xml:space="preserve">Vacuolar Protein Sorting</t>
  </si>
  <si>
    <t xml:space="preserve">Serine/threonine protein kinase involved in vacuolar protein sorting</t>
  </si>
  <si>
    <t xml:space="preserve">YBR108W</t>
  </si>
  <si>
    <t xml:space="preserve">AIM3</t>
  </si>
  <si>
    <t xml:space="preserve">Altered Inheritance rate of Mitochondria</t>
  </si>
  <si>
    <t xml:space="preserve">Protein that inhibits barbed-end actin filament elongation</t>
  </si>
  <si>
    <t xml:space="preserve">YBR132C</t>
  </si>
  <si>
    <t xml:space="preserve">AGP2</t>
  </si>
  <si>
    <t xml:space="preserve">high-Affinity Glutamine Permease</t>
  </si>
  <si>
    <t xml:space="preserve">Plasma membrane regulator of polyamine and carnitine transport</t>
  </si>
  <si>
    <t xml:space="preserve">YBR133C</t>
  </si>
  <si>
    <t xml:space="preserve">HSL7</t>
  </si>
  <si>
    <t xml:space="preserve">Histone Synthetic Lethal</t>
  </si>
  <si>
    <t xml:space="preserve">Protein arginine N-methyltransferase</t>
  </si>
  <si>
    <t xml:space="preserve">YBR136W</t>
  </si>
  <si>
    <t xml:space="preserve">MEC1</t>
  </si>
  <si>
    <t xml:space="preserve">Mitosis Entry Checkpoint</t>
  </si>
  <si>
    <t xml:space="preserve">Genome integrity checkpoint protein and PI kinase superfamily member</t>
  </si>
  <si>
    <t xml:space="preserve">YBR140C</t>
  </si>
  <si>
    <t xml:space="preserve">IRA1</t>
  </si>
  <si>
    <t xml:space="preserve">Inhibitory Regulator of the RAS-cAMP pathway</t>
  </si>
  <si>
    <t xml:space="preserve">GTPase-activating protein</t>
  </si>
  <si>
    <t xml:space="preserve">YBR146W</t>
  </si>
  <si>
    <t xml:space="preserve">MRPS9</t>
  </si>
  <si>
    <t xml:space="preserve">Mitochondrial Ribosomal Protein, Small subunit</t>
  </si>
  <si>
    <t xml:space="preserve">Mitochondrial ribosomal protein of the small subunit</t>
  </si>
  <si>
    <t xml:space="preserve">YBR158W</t>
  </si>
  <si>
    <t xml:space="preserve">AMN1</t>
  </si>
  <si>
    <t xml:space="preserve">Antagonist of Mitotic exit Network</t>
  </si>
  <si>
    <t xml:space="preserve">Protein required for daughter cell separation</t>
  </si>
  <si>
    <t xml:space="preserve">YBR176W</t>
  </si>
  <si>
    <t xml:space="preserve">ECM31</t>
  </si>
  <si>
    <t xml:space="preserve">Ketopantoate hydroxymethyltransferase</t>
  </si>
  <si>
    <t xml:space="preserve">YBR187W</t>
  </si>
  <si>
    <t xml:space="preserve">GDT1</t>
  </si>
  <si>
    <t xml:space="preserve">Gcr1 Dependent Translation factor</t>
  </si>
  <si>
    <t xml:space="preserve">Calcium transporter localized to the cis- and medial-Golgi apparatus</t>
  </si>
  <si>
    <t xml:space="preserve">YBR202W</t>
  </si>
  <si>
    <t xml:space="preserve">MCM7</t>
  </si>
  <si>
    <t xml:space="preserve">Component of the Mcm2-7 hexameric helicase complex</t>
  </si>
  <si>
    <t xml:space="preserve">YBR203W</t>
  </si>
  <si>
    <t xml:space="preserve">COS111</t>
  </si>
  <si>
    <t xml:space="preserve">Ciclopirox Olamine Sensitive</t>
  </si>
  <si>
    <t xml:space="preserve">Protein required for antifungal drug ciclopirox olamine resistance</t>
  </si>
  <si>
    <t xml:space="preserve">YBR205W</t>
  </si>
  <si>
    <t xml:space="preserve">KTR3</t>
  </si>
  <si>
    <t xml:space="preserve">Kre Two Related</t>
  </si>
  <si>
    <t xml:space="preserve">Putative alpha-1,2-mannosyltransferase</t>
  </si>
  <si>
    <t xml:space="preserve">YBR220C</t>
  </si>
  <si>
    <t xml:space="preserve">YBR230W-A</t>
  </si>
  <si>
    <t xml:space="preserve">COQ interacting protein</t>
  </si>
  <si>
    <t xml:space="preserve">YBR239C</t>
  </si>
  <si>
    <t xml:space="preserve">ERT1</t>
  </si>
  <si>
    <t xml:space="preserve">Ethanol Regulated transcription factor</t>
  </si>
  <si>
    <t xml:space="preserve">transcriptional regulator</t>
  </si>
  <si>
    <t xml:space="preserve">YBR245C</t>
  </si>
  <si>
    <t xml:space="preserve">ISW1</t>
  </si>
  <si>
    <t xml:space="preserve">Imitation SWitch subfamily</t>
  </si>
  <si>
    <t xml:space="preserve">ATPase subunit of imitation-switch (ISWI) class chromatin remodelers</t>
  </si>
  <si>
    <t xml:space="preserve">YBR248C</t>
  </si>
  <si>
    <t xml:space="preserve">HIS7</t>
  </si>
  <si>
    <t xml:space="preserve">HIStidine requiring</t>
  </si>
  <si>
    <t xml:space="preserve">Imidazole glycerol phosphate synthase</t>
  </si>
  <si>
    <t xml:space="preserve">YBR254C</t>
  </si>
  <si>
    <t xml:space="preserve">TRS20</t>
  </si>
  <si>
    <t xml:space="preserve">TRapp Subunit</t>
  </si>
  <si>
    <t xml:space="preserve">Core component of transport protein particle (TRAPP) complexes I-III</t>
  </si>
  <si>
    <t xml:space="preserve">YBR255W</t>
  </si>
  <si>
    <t xml:space="preserve">MTC4</t>
  </si>
  <si>
    <t xml:space="preserve">Maintenance of Telomere Capping</t>
  </si>
  <si>
    <t xml:space="preserve">Protein of unknown function</t>
  </si>
  <si>
    <t xml:space="preserve">YBR256C</t>
  </si>
  <si>
    <t xml:space="preserve">RIB5</t>
  </si>
  <si>
    <t xml:space="preserve">RIBoflavin biosynthesis</t>
  </si>
  <si>
    <t xml:space="preserve">Riboflavin synthase</t>
  </si>
  <si>
    <t xml:space="preserve">YBR282W</t>
  </si>
  <si>
    <t xml:space="preserve">MRPL27</t>
  </si>
  <si>
    <t xml:space="preserve">Mitochondrial Ribosomal Protein, Large subunit</t>
  </si>
  <si>
    <t xml:space="preserve">Mitochondrial ribosomal protein of the large subunit</t>
  </si>
  <si>
    <t xml:space="preserve">YBR287W</t>
  </si>
  <si>
    <t xml:space="preserve">YBR288C</t>
  </si>
  <si>
    <t xml:space="preserve">APM3</t>
  </si>
  <si>
    <t xml:space="preserve">clathrin Adaptor Protein complex Medium chain</t>
  </si>
  <si>
    <t xml:space="preserve">Mu3-like subunit of the clathrin associated protein complex (AP-3)</t>
  </si>
  <si>
    <t xml:space="preserve">YCL014W</t>
  </si>
  <si>
    <t xml:space="preserve">BUD3</t>
  </si>
  <si>
    <t xml:space="preserve">BUD site selection</t>
  </si>
  <si>
    <t xml:space="preserve">Guanine nucleotide exchange factor (GEF) for Cdc42p</t>
  </si>
  <si>
    <t xml:space="preserve">YCL024W</t>
  </si>
  <si>
    <t xml:space="preserve">KCC4</t>
  </si>
  <si>
    <t xml:space="preserve">Protein kinase of the bud neck involved in the septin checkpoint</t>
  </si>
  <si>
    <t xml:space="preserve">YCL025C</t>
  </si>
  <si>
    <t xml:space="preserve">AGP1</t>
  </si>
  <si>
    <t xml:space="preserve">Low-affinity amino acid permease with broad substrate range</t>
  </si>
  <si>
    <t xml:space="preserve">YCR008W</t>
  </si>
  <si>
    <t xml:space="preserve">SAT4</t>
  </si>
  <si>
    <t xml:space="preserve">Ser/Thr protein kinase involved in salt tolerance</t>
  </si>
  <si>
    <t xml:space="preserve">YCR009C</t>
  </si>
  <si>
    <t xml:space="preserve">RVS161</t>
  </si>
  <si>
    <t xml:space="preserve">Reduced Viability on Starvation</t>
  </si>
  <si>
    <t xml:space="preserve">Amphiphysin-like lipid raft protein</t>
  </si>
  <si>
    <t xml:space="preserve">YCR012W</t>
  </si>
  <si>
    <t xml:space="preserve">PGK1</t>
  </si>
  <si>
    <t xml:space="preserve">3-PhosphoGlycerate Kinase</t>
  </si>
  <si>
    <t xml:space="preserve">3-phosphoglycerate kinase</t>
  </si>
  <si>
    <t xml:space="preserve">YCR020C</t>
  </si>
  <si>
    <t xml:space="preserve">PET18</t>
  </si>
  <si>
    <t xml:space="preserve">PETite colonies</t>
  </si>
  <si>
    <t xml:space="preserve">YCR026C</t>
  </si>
  <si>
    <t xml:space="preserve">NPP1</t>
  </si>
  <si>
    <t xml:space="preserve">ecto-Nucleotide Pyrophosphatase/Phosphodiesterase</t>
  </si>
  <si>
    <t xml:space="preserve">Nucleotide pyrophosphatase/phosphodiesterase</t>
  </si>
  <si>
    <t xml:space="preserve">YCR033W</t>
  </si>
  <si>
    <t xml:space="preserve">SNT1</t>
  </si>
  <si>
    <t xml:space="preserve">SaNT domains</t>
  </si>
  <si>
    <t xml:space="preserve">Subunit of the Set3C deacetylase complex</t>
  </si>
  <si>
    <t xml:space="preserve">YCR042C</t>
  </si>
  <si>
    <t xml:space="preserve">TAF2</t>
  </si>
  <si>
    <t xml:space="preserve">TATA binding protein-Associated Factor</t>
  </si>
  <si>
    <t xml:space="preserve">TFIID subunit (150 kDa)</t>
  </si>
  <si>
    <t xml:space="preserve">YCR060W</t>
  </si>
  <si>
    <t xml:space="preserve">TAH1</t>
  </si>
  <si>
    <t xml:space="preserve">Tpr-containing protein Associated with Hsp90</t>
  </si>
  <si>
    <t xml:space="preserve">Component of conserved R2TP complex (Rvb1-Rvb2-Tah1-Pih1)</t>
  </si>
  <si>
    <t xml:space="preserve">YCR061W</t>
  </si>
  <si>
    <t xml:space="preserve">YCR084C</t>
  </si>
  <si>
    <t xml:space="preserve">TUP1</t>
  </si>
  <si>
    <t xml:space="preserve">dTMP-UPtake</t>
  </si>
  <si>
    <t xml:space="preserve">General repressor of transcription</t>
  </si>
  <si>
    <t xml:space="preserve">YCR088W</t>
  </si>
  <si>
    <t xml:space="preserve">ABP1</t>
  </si>
  <si>
    <t xml:space="preserve">Actin Binding Protein</t>
  </si>
  <si>
    <t xml:space="preserve">Actin-binding protein of the cortical actin cytoskeleton</t>
  </si>
  <si>
    <t xml:space="preserve">YDL047W</t>
  </si>
  <si>
    <t xml:space="preserve">SIT4</t>
  </si>
  <si>
    <t xml:space="preserve">Suppressor of Initiation of transcription</t>
  </si>
  <si>
    <t xml:space="preserve">Ceramide-activated, type 2A-related serine-threonine phosphatase</t>
  </si>
  <si>
    <t xml:space="preserve">YDL054C</t>
  </si>
  <si>
    <t xml:space="preserve">MCH1</t>
  </si>
  <si>
    <t xml:space="preserve">MonoCarboxylate transporter Homolog</t>
  </si>
  <si>
    <t xml:space="preserve">Protein with similarity to mammalian monocarboxylate permeases</t>
  </si>
  <si>
    <t xml:space="preserve">YDL056W</t>
  </si>
  <si>
    <t xml:space="preserve">MBP1</t>
  </si>
  <si>
    <t xml:space="preserve">MluI-box Binding Protein</t>
  </si>
  <si>
    <t xml:space="preserve">transcription factor</t>
  </si>
  <si>
    <t xml:space="preserve">YDL058W</t>
  </si>
  <si>
    <t xml:space="preserve">USO1</t>
  </si>
  <si>
    <t xml:space="preserve">yUSOu - transport in Japanese</t>
  </si>
  <si>
    <t xml:space="preserve">Essential protein involved in vesicle-mediated ER to Golgi transport</t>
  </si>
  <si>
    <t xml:space="preserve">YDL089W</t>
  </si>
  <si>
    <t xml:space="preserve">NUR1</t>
  </si>
  <si>
    <t xml:space="preserve">NUclear Rim1</t>
  </si>
  <si>
    <t xml:space="preserve">Protein involved in regulation of mitotic exit</t>
  </si>
  <si>
    <t xml:space="preserve">YDL097C</t>
  </si>
  <si>
    <t xml:space="preserve">RPN6</t>
  </si>
  <si>
    <t xml:space="preserve">Regulatory Particle Non-ATPase</t>
  </si>
  <si>
    <t xml:space="preserve">Essential, non-ATPase regulatory subunit of the 26S proteasome lid</t>
  </si>
  <si>
    <t xml:space="preserve">YDL100C</t>
  </si>
  <si>
    <t xml:space="preserve">GET3</t>
  </si>
  <si>
    <t xml:space="preserve">Guided Entry of Tail-anchored proteins</t>
  </si>
  <si>
    <t xml:space="preserve">Guanine nucleotide exchange factor for Gpa1p</t>
  </si>
  <si>
    <t xml:space="preserve">YDL102W</t>
  </si>
  <si>
    <t xml:space="preserve">POL3</t>
  </si>
  <si>
    <t xml:space="preserve">Catalytic subunit of DNA polymerase delta</t>
  </si>
  <si>
    <t xml:space="preserve">YDL122W</t>
  </si>
  <si>
    <t xml:space="preserve">UBP1</t>
  </si>
  <si>
    <t xml:space="preserve">UBiquitin-specific Protease</t>
  </si>
  <si>
    <t xml:space="preserve">Ubiquitin-specific protease</t>
  </si>
  <si>
    <t xml:space="preserve">YDL129W</t>
  </si>
  <si>
    <t xml:space="preserve">YDL140C</t>
  </si>
  <si>
    <t xml:space="preserve">RPO21</t>
  </si>
  <si>
    <t xml:space="preserve">RNA POlymerase</t>
  </si>
  <si>
    <t xml:space="preserve">RNA polymerase II largest subunit B220</t>
  </si>
  <si>
    <t xml:space="preserve">YDL164C</t>
  </si>
  <si>
    <t xml:space="preserve">CDC9</t>
  </si>
  <si>
    <t xml:space="preserve">Cell Division Cycle</t>
  </si>
  <si>
    <t xml:space="preserve">DNA ligase I found in nucleus and mitochondria</t>
  </si>
  <si>
    <t xml:space="preserve">YDL176W</t>
  </si>
  <si>
    <t xml:space="preserve">YDL231C</t>
  </si>
  <si>
    <t xml:space="preserve">BRE4</t>
  </si>
  <si>
    <t xml:space="preserve">BREfeldin A sensitivity</t>
  </si>
  <si>
    <t xml:space="preserve">Zinc finger protein containing five transmembrane domains</t>
  </si>
  <si>
    <t xml:space="preserve">YDL240W</t>
  </si>
  <si>
    <t xml:space="preserve">LRG1</t>
  </si>
  <si>
    <t xml:space="preserve">Lim-RhoGap homolog</t>
  </si>
  <si>
    <t xml:space="preserve">GTPase-activating protein (GAP)</t>
  </si>
  <si>
    <t xml:space="preserve">YDR001C</t>
  </si>
  <si>
    <t xml:space="preserve">NTH1</t>
  </si>
  <si>
    <t xml:space="preserve">Neutral TreHalase</t>
  </si>
  <si>
    <t xml:space="preserve">Neutral trehalase, degrades trehalose</t>
  </si>
  <si>
    <t xml:space="preserve">YDR002W</t>
  </si>
  <si>
    <t xml:space="preserve">YRB1</t>
  </si>
  <si>
    <t xml:space="preserve">Yeast Ran Binder</t>
  </si>
  <si>
    <t xml:space="preserve">Ran GTPase binding protein</t>
  </si>
  <si>
    <t xml:space="preserve">YDR011W</t>
  </si>
  <si>
    <t xml:space="preserve">SNQ2</t>
  </si>
  <si>
    <t xml:space="preserve">Sensitivity to 4-NitroQuinoline-N-oxide</t>
  </si>
  <si>
    <t xml:space="preserve">Plasma membrane ATP-binding cassette (ABC) transporter</t>
  </si>
  <si>
    <t xml:space="preserve">YDR017C</t>
  </si>
  <si>
    <t xml:space="preserve">KCS1</t>
  </si>
  <si>
    <t xml:space="preserve">pKC1 Suppressor</t>
  </si>
  <si>
    <t xml:space="preserve">Inositol hexakisphosphate and inositol heptakisphosphate kinase</t>
  </si>
  <si>
    <t xml:space="preserve">YDR021W</t>
  </si>
  <si>
    <t xml:space="preserve">FAL1</t>
  </si>
  <si>
    <t xml:space="preserve">eukaryotic translation initiation factor Four A Like</t>
  </si>
  <si>
    <t xml:space="preserve">Nucleolar protein required for maturation of 18S rRNA</t>
  </si>
  <si>
    <t xml:space="preserve">YDR027C</t>
  </si>
  <si>
    <t xml:space="preserve">VPS54</t>
  </si>
  <si>
    <t xml:space="preserve">Component of the GARP (Golgi-associated retrograde protein) complex</t>
  </si>
  <si>
    <t xml:space="preserve">YDR032C</t>
  </si>
  <si>
    <t xml:space="preserve">PST2</t>
  </si>
  <si>
    <t xml:space="preserve">Protoplasts-SecreTed</t>
  </si>
  <si>
    <t xml:space="preserve">Protein with similarity to a family of flavodoxin-like proteins</t>
  </si>
  <si>
    <t xml:space="preserve">YDR055W</t>
  </si>
  <si>
    <t xml:space="preserve">PST1</t>
  </si>
  <si>
    <t xml:space="preserve">Cell wall protein that contains a putative GPI-attachment site</t>
  </si>
  <si>
    <t xml:space="preserve">YDR057W</t>
  </si>
  <si>
    <t xml:space="preserve">YOS9</t>
  </si>
  <si>
    <t xml:space="preserve">Yeast OS-9 homolog</t>
  </si>
  <si>
    <t xml:space="preserve">ER quality-control lectin</t>
  </si>
  <si>
    <t xml:space="preserve">YDR058C</t>
  </si>
  <si>
    <t xml:space="preserve">TGL2</t>
  </si>
  <si>
    <t xml:space="preserve">TriacylGlycerol Lipase</t>
  </si>
  <si>
    <t xml:space="preserve">Triacylglycerol lipase that is localized to the mitochondria</t>
  </si>
  <si>
    <t xml:space="preserve">YDR064W</t>
  </si>
  <si>
    <t xml:space="preserve">RPS13</t>
  </si>
  <si>
    <t xml:space="preserve">Ribosomal Protein of the Small subunit</t>
  </si>
  <si>
    <t xml:space="preserve">Protein component of the small (40S) ribosomal subunit</t>
  </si>
  <si>
    <t xml:space="preserve">YDR092W</t>
  </si>
  <si>
    <t xml:space="preserve">UBC13</t>
  </si>
  <si>
    <t xml:space="preserve">UBiquitin-Conjugating</t>
  </si>
  <si>
    <t xml:space="preserve">E2 ubiquitin-conjugating enzyme</t>
  </si>
  <si>
    <t xml:space="preserve">YDR093W</t>
  </si>
  <si>
    <t xml:space="preserve">DNF2</t>
  </si>
  <si>
    <t xml:space="preserve">Drs2 Neo1 Family</t>
  </si>
  <si>
    <t xml:space="preserve">Aminophospholipid translocase (flippase)</t>
  </si>
  <si>
    <t xml:space="preserve">YDR096W</t>
  </si>
  <si>
    <t xml:space="preserve">GIS1</t>
  </si>
  <si>
    <t xml:space="preserve">GIg1-2 Suppressor</t>
  </si>
  <si>
    <t xml:space="preserve">Histone demethylase and transcription factor</t>
  </si>
  <si>
    <t xml:space="preserve">YDR101C</t>
  </si>
  <si>
    <t xml:space="preserve">ARX1</t>
  </si>
  <si>
    <t xml:space="preserve">Associated with Ribosomal eXport complex</t>
  </si>
  <si>
    <t xml:space="preserve">Nuclear export factor for the ribosomal pre-60S subunit</t>
  </si>
  <si>
    <t xml:space="preserve">YDR104C</t>
  </si>
  <si>
    <t xml:space="preserve">SPO71</t>
  </si>
  <si>
    <t xml:space="preserve">SPOrulation</t>
  </si>
  <si>
    <t xml:space="preserve">Meiosis-specific protein required for prospore membrane morphogenesis</t>
  </si>
  <si>
    <t xml:space="preserve">YDR120C</t>
  </si>
  <si>
    <t xml:space="preserve">TRM1</t>
  </si>
  <si>
    <t xml:space="preserve">tRNA Methyltransferase</t>
  </si>
  <si>
    <t xml:space="preserve">tRNA methyltransferase</t>
  </si>
  <si>
    <t xml:space="preserve">YDR122W</t>
  </si>
  <si>
    <t xml:space="preserve">KIN1</t>
  </si>
  <si>
    <t xml:space="preserve">KINase</t>
  </si>
  <si>
    <t xml:space="preserve">Serine/threonine protein kinase involved in regulation of exocytosis</t>
  </si>
  <si>
    <t xml:space="preserve">YDR141C</t>
  </si>
  <si>
    <t xml:space="preserve">DOP1</t>
  </si>
  <si>
    <t xml:space="preserve">homolog of A. nidulans DOPey</t>
  </si>
  <si>
    <t xml:space="preserve">Golgi-localized, leucine-zipper domain containing protein</t>
  </si>
  <si>
    <t xml:space="preserve">YDR144C</t>
  </si>
  <si>
    <t xml:space="preserve">MKC7</t>
  </si>
  <si>
    <t xml:space="preserve">Multicopy suppressor of Kex2 Cold sensitivity</t>
  </si>
  <si>
    <t xml:space="preserve">GPI-anchored aspartyl protease</t>
  </si>
  <si>
    <t xml:space="preserve">YDR170C</t>
  </si>
  <si>
    <t xml:space="preserve">SEC7</t>
  </si>
  <si>
    <t xml:space="preserve">SECretory</t>
  </si>
  <si>
    <t xml:space="preserve">Guanine nucleotide exchange factor (GEF) for ADP ribosylation factors</t>
  </si>
  <si>
    <t xml:space="preserve">YDR173C</t>
  </si>
  <si>
    <t xml:space="preserve">ARG82</t>
  </si>
  <si>
    <t xml:space="preserve">ARGinine requiring</t>
  </si>
  <si>
    <t xml:space="preserve">Inositol polyphosphate multikinase (IPMK)</t>
  </si>
  <si>
    <t xml:space="preserve">YDR181C</t>
  </si>
  <si>
    <t xml:space="preserve">SAS4</t>
  </si>
  <si>
    <t xml:space="preserve">Subunit of the SAS complex (Sas2p, Sas4p, Sas5p)</t>
  </si>
  <si>
    <t xml:space="preserve">YDR186C</t>
  </si>
  <si>
    <t xml:space="preserve">SND1</t>
  </si>
  <si>
    <t xml:space="preserve">Srp-iNDependent targeting</t>
  </si>
  <si>
    <t xml:space="preserve">Protein involved in SRP-independent targeting of substrates to the ER</t>
  </si>
  <si>
    <t xml:space="preserve">YDR189W</t>
  </si>
  <si>
    <t xml:space="preserve">SLY1</t>
  </si>
  <si>
    <t xml:space="preserve">Suppressor of Loss of Ypt1</t>
  </si>
  <si>
    <t xml:space="preserve">Hydrophilic protein involved in ER/Golgi vesicle trafficking</t>
  </si>
  <si>
    <t xml:space="preserve">YDR190C</t>
  </si>
  <si>
    <t xml:space="preserve">RVB1</t>
  </si>
  <si>
    <t xml:space="preserve">RuVB-like</t>
  </si>
  <si>
    <t xml:space="preserve">ATP-dependent DNA helicase, also known as pontin</t>
  </si>
  <si>
    <t xml:space="preserve">YDR191W</t>
  </si>
  <si>
    <t xml:space="preserve">HST4</t>
  </si>
  <si>
    <t xml:space="preserve">Homolog of SIR Two (SIR2)</t>
  </si>
  <si>
    <t xml:space="preserve">NAD(+)-dependent protein deacetylase</t>
  </si>
  <si>
    <t xml:space="preserve">YDR192C</t>
  </si>
  <si>
    <t xml:space="preserve">NUP42</t>
  </si>
  <si>
    <t xml:space="preserve">NUclear Pore</t>
  </si>
  <si>
    <t xml:space="preserve">FG-nucleoporin component of central core of the nuclear pore complex</t>
  </si>
  <si>
    <t xml:space="preserve">YDR206W</t>
  </si>
  <si>
    <t xml:space="preserve">EBS1</t>
  </si>
  <si>
    <t xml:space="preserve">Est1-like Bcy1 Suppressor</t>
  </si>
  <si>
    <t xml:space="preserve">Protein involved in translation inhibition and nonsense-mediated decay</t>
  </si>
  <si>
    <t xml:space="preserve">YDR209C</t>
  </si>
  <si>
    <t xml:space="preserve">YDR213W</t>
  </si>
  <si>
    <t xml:space="preserve">UPC2</t>
  </si>
  <si>
    <t xml:space="preserve">UPtake Control</t>
  </si>
  <si>
    <t xml:space="preserve">Sterol regulatory element binding protein</t>
  </si>
  <si>
    <t xml:space="preserve">YDR218C</t>
  </si>
  <si>
    <t xml:space="preserve">SPR28</t>
  </si>
  <si>
    <t xml:space="preserve">SPorulation Regulated</t>
  </si>
  <si>
    <t xml:space="preserve">Sporulation-specific homolog of the CDC3/10/11/12 family of genes</t>
  </si>
  <si>
    <t xml:space="preserve">YDR227W</t>
  </si>
  <si>
    <t xml:space="preserve">SIR4</t>
  </si>
  <si>
    <t xml:space="preserve">Silent Information Regulator</t>
  </si>
  <si>
    <t xml:space="preserve">SIR protein involved in assembly of silent chromatin domains</t>
  </si>
  <si>
    <t xml:space="preserve">YDR235W</t>
  </si>
  <si>
    <t xml:space="preserve">PRP42</t>
  </si>
  <si>
    <t xml:space="preserve">Pre-mRNA Processing</t>
  </si>
  <si>
    <t xml:space="preserve">U1 snRNP protein involved in splicing</t>
  </si>
  <si>
    <t xml:space="preserve">YDR238C</t>
  </si>
  <si>
    <t xml:space="preserve">SEC26</t>
  </si>
  <si>
    <t xml:space="preserve">Essential beta-coat protein of the COPI coatomer</t>
  </si>
  <si>
    <t xml:space="preserve">YDR239C</t>
  </si>
  <si>
    <t xml:space="preserve">YDR251W</t>
  </si>
  <si>
    <t xml:space="preserve">PAM1</t>
  </si>
  <si>
    <t xml:space="preserve">Pp2A Multicopy suppressor</t>
  </si>
  <si>
    <t xml:space="preserve">Essential protein of unknown function</t>
  </si>
  <si>
    <t xml:space="preserve">YDR270W</t>
  </si>
  <si>
    <t xml:space="preserve">CCC2</t>
  </si>
  <si>
    <t xml:space="preserve">Cross-Complements Ca(2+) phenotype of csg1</t>
  </si>
  <si>
    <t xml:space="preserve">Cu(+2)-transporting P-type ATPase</t>
  </si>
  <si>
    <t xml:space="preserve">YDR274C</t>
  </si>
  <si>
    <t xml:space="preserve">YDR277C</t>
  </si>
  <si>
    <t xml:space="preserve">MTH1</t>
  </si>
  <si>
    <t xml:space="preserve">MSN Three Homolog</t>
  </si>
  <si>
    <t xml:space="preserve">Negative regulator of the glucose-sensing signal transduction pathway</t>
  </si>
  <si>
    <t xml:space="preserve">YDR280W</t>
  </si>
  <si>
    <t xml:space="preserve">RRP45</t>
  </si>
  <si>
    <t xml:space="preserve">Ribosomal RNA Processing</t>
  </si>
  <si>
    <t xml:space="preserve">Exosome non-catalytic core component</t>
  </si>
  <si>
    <t xml:space="preserve">YDR284C</t>
  </si>
  <si>
    <t xml:space="preserve">DPP1</t>
  </si>
  <si>
    <t xml:space="preserve">Diacylglycerol Pyrophosphate Phosphatase</t>
  </si>
  <si>
    <t xml:space="preserve">Diacylglycerol pyrophosphate (DGPP) phosphatase</t>
  </si>
  <si>
    <t xml:space="preserve">YDR310C</t>
  </si>
  <si>
    <t xml:space="preserve">SUM1</t>
  </si>
  <si>
    <t xml:space="preserve">SUppresor of Mar1-1</t>
  </si>
  <si>
    <t xml:space="preserve">transcriptional repressor that regulates middle-sporulation genes</t>
  </si>
  <si>
    <t xml:space="preserve">YDR355C</t>
  </si>
  <si>
    <t xml:space="preserve">Dubious open reading frame</t>
  </si>
  <si>
    <t xml:space="preserve">YDR364C</t>
  </si>
  <si>
    <t xml:space="preserve">CDC40</t>
  </si>
  <si>
    <t xml:space="preserve">Pre-mRNA splicing factor</t>
  </si>
  <si>
    <t xml:space="preserve">YDR370C</t>
  </si>
  <si>
    <t xml:space="preserve">DXO1</t>
  </si>
  <si>
    <t xml:space="preserve">Decapping eXOnuclease</t>
  </si>
  <si>
    <t xml:space="preserve">mRNA 5'-end-capping quality-control protein</t>
  </si>
  <si>
    <t xml:space="preserve">YDR392W</t>
  </si>
  <si>
    <t xml:space="preserve">SPT3</t>
  </si>
  <si>
    <t xml:space="preserve">Subunit of the SAGA and SAGA-like transcriptional regulatory complexes</t>
  </si>
  <si>
    <t xml:space="preserve">YDR393W</t>
  </si>
  <si>
    <t xml:space="preserve">SHE9</t>
  </si>
  <si>
    <t xml:space="preserve">Sensitivity to High Expression</t>
  </si>
  <si>
    <t xml:space="preserve">Protein required for normal mitochondrial morphology</t>
  </si>
  <si>
    <t xml:space="preserve">YDR397C</t>
  </si>
  <si>
    <t xml:space="preserve">NCB2</t>
  </si>
  <si>
    <t xml:space="preserve">Negative Cofactor B</t>
  </si>
  <si>
    <t xml:space="preserve">Subunit of a heterodimeric NC2 transcription regulator complex</t>
  </si>
  <si>
    <t xml:space="preserve">YDR400W</t>
  </si>
  <si>
    <t xml:space="preserve">URH1</t>
  </si>
  <si>
    <t xml:space="preserve">URidine Hydrolase</t>
  </si>
  <si>
    <t xml:space="preserve">Uridine nucleosidase (uridine-cytidine N-ribohydrolase)</t>
  </si>
  <si>
    <t xml:space="preserve">YDR402C</t>
  </si>
  <si>
    <t xml:space="preserve">DIT2</t>
  </si>
  <si>
    <t xml:space="preserve">DITyrosine</t>
  </si>
  <si>
    <t xml:space="preserve">N-formyltyrosine oxidase</t>
  </si>
  <si>
    <t xml:space="preserve">YDR403W</t>
  </si>
  <si>
    <t xml:space="preserve">DIT1</t>
  </si>
  <si>
    <t xml:space="preserve">Sporulation-specific enzyme required for spore wall maturation</t>
  </si>
  <si>
    <t xml:space="preserve">YDR406W</t>
  </si>
  <si>
    <t xml:space="preserve">PDR15</t>
  </si>
  <si>
    <t xml:space="preserve">Pleiotropic Drug Resistance</t>
  </si>
  <si>
    <t xml:space="preserve">Plasma membrane ATP binding cassette (ABC) transporter</t>
  </si>
  <si>
    <t xml:space="preserve">YDR407C</t>
  </si>
  <si>
    <t xml:space="preserve">TRS120</t>
  </si>
  <si>
    <t xml:space="preserve">Component of transport protein particle (TRAPP) complex II</t>
  </si>
  <si>
    <t xml:space="preserve">YDR409W</t>
  </si>
  <si>
    <t xml:space="preserve">SIZ1</t>
  </si>
  <si>
    <t xml:space="preserve">SAP and mIZ-finger domain</t>
  </si>
  <si>
    <t xml:space="preserve">SUMO E3 ligase</t>
  </si>
  <si>
    <t xml:space="preserve">YDR419W</t>
  </si>
  <si>
    <t xml:space="preserve">RAD30</t>
  </si>
  <si>
    <t xml:space="preserve">RADiation sensitive</t>
  </si>
  <si>
    <t xml:space="preserve">DNA polymerase eta</t>
  </si>
  <si>
    <t xml:space="preserve">YDR422C</t>
  </si>
  <si>
    <t xml:space="preserve">SIP1</t>
  </si>
  <si>
    <t xml:space="preserve">SNF1-Interacting Protein</t>
  </si>
  <si>
    <t xml:space="preserve">Alternate beta-subunit of the Snf1p kinase complex</t>
  </si>
  <si>
    <t xml:space="preserve">YDR423C</t>
  </si>
  <si>
    <t xml:space="preserve">CAD1</t>
  </si>
  <si>
    <t xml:space="preserve">CADmium resistance</t>
  </si>
  <si>
    <t xml:space="preserve">AP-1-like basic leucine zipper (bZIP) transcriptional activator</t>
  </si>
  <si>
    <t xml:space="preserve">YDR434W</t>
  </si>
  <si>
    <t xml:space="preserve">GPI17</t>
  </si>
  <si>
    <t xml:space="preserve">GlycosylPhosphatidylInositol anchor biosynthesis</t>
  </si>
  <si>
    <t xml:space="preserve">Transmembrane protein</t>
  </si>
  <si>
    <t xml:space="preserve">YDR441C</t>
  </si>
  <si>
    <t xml:space="preserve">APT2</t>
  </si>
  <si>
    <t xml:space="preserve">Adenine PhosphoribosylTransferase</t>
  </si>
  <si>
    <t xml:space="preserve">Potential adenine phosphoribosyltransferase</t>
  </si>
  <si>
    <t xml:space="preserve">YDR444W</t>
  </si>
  <si>
    <t xml:space="preserve">Putative hydrolase acting on ester bonds</t>
  </si>
  <si>
    <t xml:space="preserve">YDR457W</t>
  </si>
  <si>
    <t xml:space="preserve">TOM1</t>
  </si>
  <si>
    <t xml:space="preserve">Temperature dependent Organization in Mitotic nucleus or Trigger Of Mitosis</t>
  </si>
  <si>
    <t xml:space="preserve">E3 ubiquitin ligase of the hect-domain class</t>
  </si>
  <si>
    <t xml:space="preserve">YDR485C</t>
  </si>
  <si>
    <t xml:space="preserve">VPS72</t>
  </si>
  <si>
    <t xml:space="preserve">Htz1p-binding component of the SWR1 complex</t>
  </si>
  <si>
    <t xml:space="preserve">YDR497C</t>
  </si>
  <si>
    <t xml:space="preserve">ITR1</t>
  </si>
  <si>
    <t xml:space="preserve">myo-Inositol TRansporter</t>
  </si>
  <si>
    <t xml:space="preserve">Myo-inositol transporter</t>
  </si>
  <si>
    <t xml:space="preserve">YDR501W</t>
  </si>
  <si>
    <t xml:space="preserve">PLM2</t>
  </si>
  <si>
    <t xml:space="preserve">PLasmid Maintenance</t>
  </si>
  <si>
    <t xml:space="preserve">Putative transcription factor, contains Forkhead Associated domain</t>
  </si>
  <si>
    <t xml:space="preserve">YDR507C</t>
  </si>
  <si>
    <t xml:space="preserve">GIN4</t>
  </si>
  <si>
    <t xml:space="preserve">Growth Inhibitory</t>
  </si>
  <si>
    <t xml:space="preserve">Protein kinase involved in bud growth and assembly of the septin ring</t>
  </si>
  <si>
    <t xml:space="preserve">YEL001C</t>
  </si>
  <si>
    <t xml:space="preserve">IRC22</t>
  </si>
  <si>
    <t xml:space="preserve">Increased Recombination Centers</t>
  </si>
  <si>
    <t xml:space="preserve">YEL007W</t>
  </si>
  <si>
    <t xml:space="preserve">MIT1</t>
  </si>
  <si>
    <t xml:space="preserve">Muc1 expressed Independent of TEC1</t>
  </si>
  <si>
    <t xml:space="preserve">transcriptional regulator of pseudohyphal growth</t>
  </si>
  <si>
    <t xml:space="preserve">YEL009C</t>
  </si>
  <si>
    <t xml:space="preserve">GCN4</t>
  </si>
  <si>
    <t xml:space="preserve">General Control Nonderepressible</t>
  </si>
  <si>
    <t xml:space="preserve">bZIP transcriptional activator of amino acid biosynthetic genes</t>
  </si>
  <si>
    <t xml:space="preserve">YEL017W</t>
  </si>
  <si>
    <t xml:space="preserve">GTT3</t>
  </si>
  <si>
    <t xml:space="preserve">GlutaThione Transferase</t>
  </si>
  <si>
    <t xml:space="preserve">Protein of unknown function may be involved in glutathione metabolism</t>
  </si>
  <si>
    <t xml:space="preserve">YEL020W-A</t>
  </si>
  <si>
    <t xml:space="preserve">TIM9</t>
  </si>
  <si>
    <t xml:space="preserve">Translocase of the Inner Mitochondrial membrane</t>
  </si>
  <si>
    <t xml:space="preserve">Essential protein of the mitochondrial intermembrane space</t>
  </si>
  <si>
    <t xml:space="preserve">YEL024W</t>
  </si>
  <si>
    <t xml:space="preserve">RIP1</t>
  </si>
  <si>
    <t xml:space="preserve">Rieske Iron-sulfur Protein</t>
  </si>
  <si>
    <t xml:space="preserve">Ubiquinol-cytochrome-c reductase</t>
  </si>
  <si>
    <t xml:space="preserve">YEL061C</t>
  </si>
  <si>
    <t xml:space="preserve">CIN8</t>
  </si>
  <si>
    <t xml:space="preserve">Chromosome INstability</t>
  </si>
  <si>
    <t xml:space="preserve">Kinesin motor protein</t>
  </si>
  <si>
    <t xml:space="preserve">YER016W</t>
  </si>
  <si>
    <t xml:space="preserve">BIM1</t>
  </si>
  <si>
    <t xml:space="preserve">BInding to Microtubules</t>
  </si>
  <si>
    <t xml:space="preserve">Microtubule plus end-tracking protein</t>
  </si>
  <si>
    <t xml:space="preserve">YER017C</t>
  </si>
  <si>
    <t xml:space="preserve">AFG3</t>
  </si>
  <si>
    <t xml:space="preserve">ATPase Family Gene</t>
  </si>
  <si>
    <t xml:space="preserve">Mitochondrial inner membrane m-AAA protease component</t>
  </si>
  <si>
    <t xml:space="preserve">YER020W</t>
  </si>
  <si>
    <t xml:space="preserve">GPA2</t>
  </si>
  <si>
    <t xml:space="preserve">G Protein Alpha subunit</t>
  </si>
  <si>
    <t xml:space="preserve">Nucleotide binding alpha subunit of the heterotrimeric G protein</t>
  </si>
  <si>
    <t xml:space="preserve">YER026C</t>
  </si>
  <si>
    <t xml:space="preserve">CHO1</t>
  </si>
  <si>
    <t xml:space="preserve">CHOline requiring</t>
  </si>
  <si>
    <t xml:space="preserve">Phosphatidylserine synthase</t>
  </si>
  <si>
    <t xml:space="preserve">YER032W</t>
  </si>
  <si>
    <t xml:space="preserve">FIR1</t>
  </si>
  <si>
    <t xml:space="preserve">Factor Interacting with REF2</t>
  </si>
  <si>
    <t xml:space="preserve">Protein involved in 3' mRNA processing</t>
  </si>
  <si>
    <t xml:space="preserve">YER033C</t>
  </si>
  <si>
    <t xml:space="preserve">ZRG8</t>
  </si>
  <si>
    <t xml:space="preserve">Zinc Regulated Gene</t>
  </si>
  <si>
    <t xml:space="preserve">YER036C</t>
  </si>
  <si>
    <t xml:space="preserve">ARB1</t>
  </si>
  <si>
    <t xml:space="preserve">ATP-binding cassette protein involved in Ribosome Biogenesis</t>
  </si>
  <si>
    <t xml:space="preserve">ATPase of the ATP-binding cassette (ABC) family</t>
  </si>
  <si>
    <t xml:space="preserve">YER039C</t>
  </si>
  <si>
    <t xml:space="preserve">HVG1</t>
  </si>
  <si>
    <t xml:space="preserve">Homologous to VRG4</t>
  </si>
  <si>
    <t xml:space="preserve">YER045C</t>
  </si>
  <si>
    <t xml:space="preserve">ACA1</t>
  </si>
  <si>
    <t xml:space="preserve">ATF/CREB Activator</t>
  </si>
  <si>
    <t xml:space="preserve">ATF/CREB family basic leucine zipper (bZIP) transcription factor</t>
  </si>
  <si>
    <t xml:space="preserve">YER050C</t>
  </si>
  <si>
    <t xml:space="preserve">RSM18</t>
  </si>
  <si>
    <t xml:space="preserve">Ribosomal Small subunit of Mitochondria</t>
  </si>
  <si>
    <t xml:space="preserve">YER054C</t>
  </si>
  <si>
    <t xml:space="preserve">GIP2</t>
  </si>
  <si>
    <t xml:space="preserve">Glc7-Interacting Protein</t>
  </si>
  <si>
    <t xml:space="preserve">Putative regulatory subunit of protein phosphatase Glc7p</t>
  </si>
  <si>
    <t xml:space="preserve">YER055C</t>
  </si>
  <si>
    <t xml:space="preserve">HIS1</t>
  </si>
  <si>
    <t xml:space="preserve">HIStidine</t>
  </si>
  <si>
    <t xml:space="preserve">ATP phosphoribosyltransferase</t>
  </si>
  <si>
    <t xml:space="preserve">YER063W</t>
  </si>
  <si>
    <t xml:space="preserve">THO1</t>
  </si>
  <si>
    <t xml:space="preserve">suppressor of the transcriptional defect of Hpr1 by Overexpression</t>
  </si>
  <si>
    <t xml:space="preserve">Conserved nuclear RNA-binding protein</t>
  </si>
  <si>
    <t xml:space="preserve">YER069W</t>
  </si>
  <si>
    <t xml:space="preserve">ARG5,6</t>
  </si>
  <si>
    <t xml:space="preserve">Acetylglutamate kinase and N-acetyl-gamma-glutamyl-phosphate reductase</t>
  </si>
  <si>
    <t xml:space="preserve">YER079W</t>
  </si>
  <si>
    <t xml:space="preserve">YER080W</t>
  </si>
  <si>
    <t xml:space="preserve">AIM9</t>
  </si>
  <si>
    <t xml:space="preserve">YER090W</t>
  </si>
  <si>
    <t xml:space="preserve">TRP2</t>
  </si>
  <si>
    <t xml:space="preserve">TRyPtophan</t>
  </si>
  <si>
    <t xml:space="preserve">Anthranilate synthase</t>
  </si>
  <si>
    <t xml:space="preserve">YER110C</t>
  </si>
  <si>
    <t xml:space="preserve">KAP123</t>
  </si>
  <si>
    <t xml:space="preserve">KAryoPherin</t>
  </si>
  <si>
    <t xml:space="preserve">Karyopherin beta</t>
  </si>
  <si>
    <t xml:space="preserve">YER112W</t>
  </si>
  <si>
    <t xml:space="preserve">LSM4</t>
  </si>
  <si>
    <t xml:space="preserve">Like SM</t>
  </si>
  <si>
    <t xml:space="preserve">Lsm (Like Sm) protein</t>
  </si>
  <si>
    <t xml:space="preserve">YER113C</t>
  </si>
  <si>
    <t xml:space="preserve">TMN3</t>
  </si>
  <si>
    <t xml:space="preserve">TransMembrane Nine</t>
  </si>
  <si>
    <t xml:space="preserve">Protein with a role in cellular adhesion and filamentous growth</t>
  </si>
  <si>
    <t xml:space="preserve">YER125W</t>
  </si>
  <si>
    <t xml:space="preserve">RSP5</t>
  </si>
  <si>
    <t xml:space="preserve">Reverses Spt- Phenotype</t>
  </si>
  <si>
    <t xml:space="preserve">NEDD4 family E3 ubiquitin ligase</t>
  </si>
  <si>
    <t xml:space="preserve">YER132C</t>
  </si>
  <si>
    <t xml:space="preserve">PMD1</t>
  </si>
  <si>
    <t xml:space="preserve">Paralog of MDS3</t>
  </si>
  <si>
    <t xml:space="preserve">Protein with an N-terminal kelch-like domain</t>
  </si>
  <si>
    <t xml:space="preserve">YER133W-A</t>
  </si>
  <si>
    <t xml:space="preserve">YER134C</t>
  </si>
  <si>
    <t xml:space="preserve">Magnesium-dependent acid phosphatase</t>
  </si>
  <si>
    <t xml:space="preserve">YER136W</t>
  </si>
  <si>
    <t xml:space="preserve">GDI1</t>
  </si>
  <si>
    <t xml:space="preserve">GDP Dissociation Inhibitor</t>
  </si>
  <si>
    <t xml:space="preserve">GDP dissociation inhibitor</t>
  </si>
  <si>
    <t xml:space="preserve">YER145C</t>
  </si>
  <si>
    <t xml:space="preserve">FTR1</t>
  </si>
  <si>
    <t xml:space="preserve">Fe TRansporter</t>
  </si>
  <si>
    <t xml:space="preserve">High affinity iron permease</t>
  </si>
  <si>
    <t xml:space="preserve">YER148W-A</t>
  </si>
  <si>
    <t xml:space="preserve">YER149C</t>
  </si>
  <si>
    <t xml:space="preserve">PEA2</t>
  </si>
  <si>
    <t xml:space="preserve">PEAnut shmoo mutant</t>
  </si>
  <si>
    <t xml:space="preserve">Coiled-coil 12S polarisome subunit</t>
  </si>
  <si>
    <t xml:space="preserve">YER150W</t>
  </si>
  <si>
    <t xml:space="preserve">SPI1</t>
  </si>
  <si>
    <t xml:space="preserve">Stationary Phase Induced</t>
  </si>
  <si>
    <t xml:space="preserve">GPI-anchored cell wall protein involved in weak acid resistance</t>
  </si>
  <si>
    <t xml:space="preserve">YER151C</t>
  </si>
  <si>
    <t xml:space="preserve">UBP3</t>
  </si>
  <si>
    <t xml:space="preserve">Ubiquitin-specific protease involved in transport and osmotic response</t>
  </si>
  <si>
    <t xml:space="preserve">YER162C</t>
  </si>
  <si>
    <t xml:space="preserve">RAD4</t>
  </si>
  <si>
    <t xml:space="preserve">Protein that recognizes and binds damaged DNA (with Rad23p) during NER</t>
  </si>
  <si>
    <t xml:space="preserve">YER166W</t>
  </si>
  <si>
    <t xml:space="preserve">DNF1</t>
  </si>
  <si>
    <t xml:space="preserve">YER171W</t>
  </si>
  <si>
    <t xml:space="preserve">RAD3</t>
  </si>
  <si>
    <t xml:space="preserve">5' to 3' DNA helicase</t>
  </si>
  <si>
    <t xml:space="preserve">YER172C</t>
  </si>
  <si>
    <t xml:space="preserve">BRR2</t>
  </si>
  <si>
    <t xml:space="preserve">Bad Response to Refrigeration</t>
  </si>
  <si>
    <t xml:space="preserve">RNA-dependent ATPase RNA helicase (DEIH box)</t>
  </si>
  <si>
    <t xml:space="preserve">YFL002C</t>
  </si>
  <si>
    <t xml:space="preserve">SPB4</t>
  </si>
  <si>
    <t xml:space="preserve">Suppressor of PAB1</t>
  </si>
  <si>
    <t xml:space="preserve">Putative ATP-dependent RNA helicase</t>
  </si>
  <si>
    <t xml:space="preserve">YFL007W</t>
  </si>
  <si>
    <t xml:space="preserve">BLM10</t>
  </si>
  <si>
    <t xml:space="preserve">BLeoMycin resistance</t>
  </si>
  <si>
    <t xml:space="preserve">Proteasome activator</t>
  </si>
  <si>
    <t xml:space="preserve">YFL024C</t>
  </si>
  <si>
    <t xml:space="preserve">EPL1</t>
  </si>
  <si>
    <t xml:space="preserve">Enhancer of Polycomb Like</t>
  </si>
  <si>
    <t xml:space="preserve">Subunit of NuA4, an essential histone H4/H2A acetyltransferase complex</t>
  </si>
  <si>
    <t xml:space="preserve">YFL025C</t>
  </si>
  <si>
    <t xml:space="preserve">BST1</t>
  </si>
  <si>
    <t xml:space="preserve">Bypass of Sec Thirteen</t>
  </si>
  <si>
    <t xml:space="preserve">GPI inositol deacylase of the endoplasmic reticulum (ER)</t>
  </si>
  <si>
    <t xml:space="preserve">YFL028C</t>
  </si>
  <si>
    <t xml:space="preserve">CAF16</t>
  </si>
  <si>
    <t xml:space="preserve">CCR4 Associated Factor</t>
  </si>
  <si>
    <t xml:space="preserve">Part of evolutionarily-conserved CCR4-NOT regulatory complex</t>
  </si>
  <si>
    <t xml:space="preserve">YFL033C</t>
  </si>
  <si>
    <t xml:space="preserve">RIM15</t>
  </si>
  <si>
    <t xml:space="preserve">Regulator of IME2</t>
  </si>
  <si>
    <t xml:space="preserve">Protein kinase involved in cell proliferation in response to nutrients</t>
  </si>
  <si>
    <t xml:space="preserve">YFL034C-B</t>
  </si>
  <si>
    <t xml:space="preserve">MOB2</t>
  </si>
  <si>
    <t xml:space="preserve">Mps One Binder</t>
  </si>
  <si>
    <t xml:space="preserve">Activator of Cbk1p kinase</t>
  </si>
  <si>
    <t xml:space="preserve">YFL042C</t>
  </si>
  <si>
    <t xml:space="preserve">LAM5</t>
  </si>
  <si>
    <t xml:space="preserve">Lipid transfer protein Anchored at Membrane contact site</t>
  </si>
  <si>
    <t xml:space="preserve">Putative sterol transfer protein</t>
  </si>
  <si>
    <t xml:space="preserve">YFL048C</t>
  </si>
  <si>
    <t xml:space="preserve">EMP47</t>
  </si>
  <si>
    <t xml:space="preserve">Integral membrane component of ER-derived COPII-coated vesicles</t>
  </si>
  <si>
    <t xml:space="preserve">YFL049W</t>
  </si>
  <si>
    <t xml:space="preserve">SWP82</t>
  </si>
  <si>
    <t xml:space="preserve">SWi/snf-associated Protein</t>
  </si>
  <si>
    <t xml:space="preserve">Member of the SWI/SNF chromatin remodeling complex</t>
  </si>
  <si>
    <t xml:space="preserve">YFR009W</t>
  </si>
  <si>
    <t xml:space="preserve">GCN20</t>
  </si>
  <si>
    <t xml:space="preserve">Positive regulator of the Gcn2p kinase activity</t>
  </si>
  <si>
    <t xml:space="preserve">YFR019W</t>
  </si>
  <si>
    <t xml:space="preserve">FAB1</t>
  </si>
  <si>
    <t xml:space="preserve">Forms Aploid and Binucleate cells</t>
  </si>
  <si>
    <t xml:space="preserve">1-phosphatidylinositol-3-phosphate 5-kinase</t>
  </si>
  <si>
    <t xml:space="preserve">YFR022W</t>
  </si>
  <si>
    <t xml:space="preserve">ROG3</t>
  </si>
  <si>
    <t xml:space="preserve">Revertant Of Glycogen synthase kinase mutation</t>
  </si>
  <si>
    <t xml:space="preserve">Alpha-arrestin involved in ubiquitin-dependent endocytosis</t>
  </si>
  <si>
    <t xml:space="preserve">YFR040W</t>
  </si>
  <si>
    <t xml:space="preserve">SAP155</t>
  </si>
  <si>
    <t xml:space="preserve">Sit4 Associated Protein</t>
  </si>
  <si>
    <t xml:space="preserve">Protein required for function of the Sit4p protein phosphatase</t>
  </si>
  <si>
    <t xml:space="preserve">YGL006W</t>
  </si>
  <si>
    <t xml:space="preserve">PMC1</t>
  </si>
  <si>
    <t xml:space="preserve">Plasma Membrane Calcium</t>
  </si>
  <si>
    <t xml:space="preserve">Vacuolar Ca2+ ATPase involved in depleting cytosol of Ca2+ ions</t>
  </si>
  <si>
    <t xml:space="preserve">YGL007C-A</t>
  </si>
  <si>
    <t xml:space="preserve">YGL007W</t>
  </si>
  <si>
    <t xml:space="preserve">BRP1</t>
  </si>
  <si>
    <t xml:space="preserve">YGL008C</t>
  </si>
  <si>
    <t xml:space="preserve">PMA1</t>
  </si>
  <si>
    <t xml:space="preserve">Plasma Membrane ATPase</t>
  </si>
  <si>
    <t xml:space="preserve">Plasma membrane P2-type H+-ATPase</t>
  </si>
  <si>
    <t xml:space="preserve">YGL023C</t>
  </si>
  <si>
    <t xml:space="preserve">PIB2</t>
  </si>
  <si>
    <t xml:space="preserve">PhosphatidylInositol(3)-phosphate Binding</t>
  </si>
  <si>
    <t xml:space="preserve">YGL037C</t>
  </si>
  <si>
    <t xml:space="preserve">PNC1</t>
  </si>
  <si>
    <t xml:space="preserve">Pyrazinamidase and NiCotinamidase</t>
  </si>
  <si>
    <t xml:space="preserve">Nicotinamidase that converts nicotinamide to nicotinic acid</t>
  </si>
  <si>
    <t xml:space="preserve">YGL055W</t>
  </si>
  <si>
    <t xml:space="preserve">OLE1</t>
  </si>
  <si>
    <t xml:space="preserve">OLEic acid requiring</t>
  </si>
  <si>
    <t xml:space="preserve">Delta(9) fatty acid desaturase</t>
  </si>
  <si>
    <t xml:space="preserve">YGL062W</t>
  </si>
  <si>
    <t xml:space="preserve">PYC1</t>
  </si>
  <si>
    <t xml:space="preserve">PYruvate Carboxylase</t>
  </si>
  <si>
    <t xml:space="preserve">Pyruvate carboxylase isoform</t>
  </si>
  <si>
    <t xml:space="preserve">YGL083W</t>
  </si>
  <si>
    <t xml:space="preserve">SCY1</t>
  </si>
  <si>
    <t xml:space="preserve">Putative kinase</t>
  </si>
  <si>
    <t xml:space="preserve">YGL086W</t>
  </si>
  <si>
    <t xml:space="preserve">MAD1</t>
  </si>
  <si>
    <t xml:space="preserve">Mitotic Arrest-Deficient</t>
  </si>
  <si>
    <t xml:space="preserve">Coiled-coil protein involved in spindle-assembly checkpoint</t>
  </si>
  <si>
    <t xml:space="preserve">YGL091C</t>
  </si>
  <si>
    <t xml:space="preserve">NBP35</t>
  </si>
  <si>
    <t xml:space="preserve">Nucleotide Binding Protein</t>
  </si>
  <si>
    <t xml:space="preserve">Essential cytoplasmic iron-sulfur cluster binding protein</t>
  </si>
  <si>
    <t xml:space="preserve">YGL092W</t>
  </si>
  <si>
    <t xml:space="preserve">NUP145</t>
  </si>
  <si>
    <t xml:space="preserve">Essential protein with distinct roles in two nuclear pore subcomplexes</t>
  </si>
  <si>
    <t xml:space="preserve">YGL093W</t>
  </si>
  <si>
    <t xml:space="preserve">SPC105</t>
  </si>
  <si>
    <t xml:space="preserve">Spindle Pole Component</t>
  </si>
  <si>
    <t xml:space="preserve">Subunit of a kinetochore-microtubule binding complex</t>
  </si>
  <si>
    <t xml:space="preserve">YGL095C</t>
  </si>
  <si>
    <t xml:space="preserve">VPS45</t>
  </si>
  <si>
    <t xml:space="preserve">Protein of the Sec1p/Munc-18 family</t>
  </si>
  <si>
    <t xml:space="preserve">YGL114W</t>
  </si>
  <si>
    <t xml:space="preserve">YGL117W</t>
  </si>
  <si>
    <t xml:space="preserve">YGL119W</t>
  </si>
  <si>
    <t xml:space="preserve">COQ8</t>
  </si>
  <si>
    <t xml:space="preserve">COenzyme Q</t>
  </si>
  <si>
    <t xml:space="preserve">ATPase required for ubiquinone biosynthesis and respiratory growth</t>
  </si>
  <si>
    <t xml:space="preserve">YGL147C</t>
  </si>
  <si>
    <t xml:space="preserve">RPL9A</t>
  </si>
  <si>
    <t xml:space="preserve">Ribosomal Protein of the Large subunit</t>
  </si>
  <si>
    <t xml:space="preserve">Ribosomal 60S subunit protein L9A</t>
  </si>
  <si>
    <t xml:space="preserve">YGL150C</t>
  </si>
  <si>
    <t xml:space="preserve">INO80</t>
  </si>
  <si>
    <t xml:space="preserve">INOsitol requiring</t>
  </si>
  <si>
    <t xml:space="preserve">ATPase and nucleosome spacing factor</t>
  </si>
  <si>
    <t xml:space="preserve">YGL162W</t>
  </si>
  <si>
    <t xml:space="preserve">SUT1</t>
  </si>
  <si>
    <t xml:space="preserve">Sterol UpTake</t>
  </si>
  <si>
    <t xml:space="preserve">Zn(II)2Cys6 family transcription factor</t>
  </si>
  <si>
    <t xml:space="preserve">YGL175C</t>
  </si>
  <si>
    <t xml:space="preserve">SAE2</t>
  </si>
  <si>
    <t xml:space="preserve">Sporulation in the Absence of spo Eleven</t>
  </si>
  <si>
    <t xml:space="preserve">Endonuclease required for telomere elongation</t>
  </si>
  <si>
    <t xml:space="preserve">YGL176C</t>
  </si>
  <si>
    <t xml:space="preserve">YGL183C</t>
  </si>
  <si>
    <t xml:space="preserve">MND1</t>
  </si>
  <si>
    <t xml:space="preserve">Meiotic Nuclear Divisions</t>
  </si>
  <si>
    <t xml:space="preserve">Protein required for recombination and meiotic nuclear division</t>
  </si>
  <si>
    <t xml:space="preserve">YGL185C</t>
  </si>
  <si>
    <t xml:space="preserve">Putative protein with sequence similar to hydroxyacid dehydrogenases</t>
  </si>
  <si>
    <t xml:space="preserve">YGL192W</t>
  </si>
  <si>
    <t xml:space="preserve">IME4</t>
  </si>
  <si>
    <t xml:space="preserve">Inducer of MEiosis</t>
  </si>
  <si>
    <t xml:space="preserve">mRNA N6-adenosine methyltransferase required for entry into meiosis</t>
  </si>
  <si>
    <t xml:space="preserve">YGL197W</t>
  </si>
  <si>
    <t xml:space="preserve">MDS3</t>
  </si>
  <si>
    <t xml:space="preserve">Mck1 Dosage Suppressor</t>
  </si>
  <si>
    <t xml:space="preserve">Putative component of the TOR regulatory pathway</t>
  </si>
  <si>
    <t xml:space="preserve">YGL205W</t>
  </si>
  <si>
    <t xml:space="preserve">POX1</t>
  </si>
  <si>
    <t xml:space="preserve">Fatty-acyl coenzyme A oxidase</t>
  </si>
  <si>
    <t xml:space="preserve">YGL207W</t>
  </si>
  <si>
    <t xml:space="preserve">SPT16</t>
  </si>
  <si>
    <t xml:space="preserve">SuPpressor of Ty</t>
  </si>
  <si>
    <t xml:space="preserve">Subunit of the heterodimeric FACT complex (Spt16p-Pob3p)</t>
  </si>
  <si>
    <t xml:space="preserve">YGL222C</t>
  </si>
  <si>
    <t xml:space="preserve">EDC1</t>
  </si>
  <si>
    <t xml:space="preserve">Enhancer of mRNA DeCapping</t>
  </si>
  <si>
    <t xml:space="preserve">RNA-binding protein that activates mRNA decapping directly</t>
  </si>
  <si>
    <t xml:space="preserve">YGL228W</t>
  </si>
  <si>
    <t xml:space="preserve">SHE10</t>
  </si>
  <si>
    <t xml:space="preserve">Protein involved in outer spore wall assembly</t>
  </si>
  <si>
    <t xml:space="preserve">YGL238W</t>
  </si>
  <si>
    <t xml:space="preserve">CSE1</t>
  </si>
  <si>
    <t xml:space="preserve">Chromosome SEgregation</t>
  </si>
  <si>
    <t xml:space="preserve">Nuclear envelope protein that acts as a recycling factor</t>
  </si>
  <si>
    <t xml:space="preserve">YGL250W</t>
  </si>
  <si>
    <t xml:space="preserve">RMR1</t>
  </si>
  <si>
    <t xml:space="preserve">Reduced Meiotic Recombination</t>
  </si>
  <si>
    <t xml:space="preserve">Protein required for meiotic recombination and gene conversion</t>
  </si>
  <si>
    <t xml:space="preserve">YGL253W</t>
  </si>
  <si>
    <t xml:space="preserve">HXK2</t>
  </si>
  <si>
    <t xml:space="preserve">HeXoKinase</t>
  </si>
  <si>
    <t xml:space="preserve">Hexokinase isoenzyme 2</t>
  </si>
  <si>
    <t xml:space="preserve">YGL254W</t>
  </si>
  <si>
    <t xml:space="preserve">FZF1</t>
  </si>
  <si>
    <t xml:space="preserve">Five Zinc Fingers</t>
  </si>
  <si>
    <t xml:space="preserve">transcription factor involved in sulfite metabolism</t>
  </si>
  <si>
    <t xml:space="preserve">YGL257C</t>
  </si>
  <si>
    <t xml:space="preserve">MNT2</t>
  </si>
  <si>
    <t xml:space="preserve">MaNnosylTransferase</t>
  </si>
  <si>
    <t xml:space="preserve">Mannosyltransferase</t>
  </si>
  <si>
    <t xml:space="preserve">YGL258W-A</t>
  </si>
  <si>
    <t xml:space="preserve">YGR054W</t>
  </si>
  <si>
    <t xml:space="preserve">Eukaryotic initiation factor eIF2A</t>
  </si>
  <si>
    <t xml:space="preserve">YGR056W</t>
  </si>
  <si>
    <t xml:space="preserve">RSC1</t>
  </si>
  <si>
    <t xml:space="preserve">Remodel the Structure of Chromatin</t>
  </si>
  <si>
    <t xml:space="preserve">Component of the RSC chromatin remodeling complex</t>
  </si>
  <si>
    <t xml:space="preserve">YGR067C</t>
  </si>
  <si>
    <t xml:space="preserve">YGR068C</t>
  </si>
  <si>
    <t xml:space="preserve">ART5</t>
  </si>
  <si>
    <t xml:space="preserve">Arrestin-Related Trafficking adaptors</t>
  </si>
  <si>
    <t xml:space="preserve">Protein proposed to regulate endocytosis of plasma membrane proteins</t>
  </si>
  <si>
    <t xml:space="preserve">YGR072W</t>
  </si>
  <si>
    <t xml:space="preserve">UPF3</t>
  </si>
  <si>
    <t xml:space="preserve">UP Frameshift</t>
  </si>
  <si>
    <t xml:space="preserve">Component of the nonsense-mediated mRNA decay (NMD) pathway</t>
  </si>
  <si>
    <t xml:space="preserve">YGR077C</t>
  </si>
  <si>
    <t xml:space="preserve">PEX8</t>
  </si>
  <si>
    <t xml:space="preserve">PEroXin</t>
  </si>
  <si>
    <t xml:space="preserve">Intraperoxisomal organizer of the peroxisomal import machinery</t>
  </si>
  <si>
    <t xml:space="preserve">YGR087C</t>
  </si>
  <si>
    <t xml:space="preserve">PDC6</t>
  </si>
  <si>
    <t xml:space="preserve">Pyruvate DeCarboxylase</t>
  </si>
  <si>
    <t xml:space="preserve">Minor isoform of pyruvate decarboxylase</t>
  </si>
  <si>
    <t xml:space="preserve">YGR089W</t>
  </si>
  <si>
    <t xml:space="preserve">NNF2</t>
  </si>
  <si>
    <t xml:space="preserve">Protein that exhibits physical and genetic interactions with Rpb8p</t>
  </si>
  <si>
    <t xml:space="preserve">YGR098C</t>
  </si>
  <si>
    <t xml:space="preserve">ESP1</t>
  </si>
  <si>
    <t xml:space="preserve">Extra Spindle Pole bodies</t>
  </si>
  <si>
    <t xml:space="preserve">Separase, a caspase-like cysteine protease</t>
  </si>
  <si>
    <t xml:space="preserve">YGR101W</t>
  </si>
  <si>
    <t xml:space="preserve">PCP1</t>
  </si>
  <si>
    <t xml:space="preserve">Processing of Cytochrome c Peroxidase</t>
  </si>
  <si>
    <t xml:space="preserve">Mitochondrial serine protease</t>
  </si>
  <si>
    <t xml:space="preserve">YGR103W</t>
  </si>
  <si>
    <t xml:space="preserve">NOP7</t>
  </si>
  <si>
    <t xml:space="preserve">NucleOlar Protein</t>
  </si>
  <si>
    <t xml:space="preserve">Component of several different pre-ribosomal particles</t>
  </si>
  <si>
    <t xml:space="preserve">YGR116W</t>
  </si>
  <si>
    <t xml:space="preserve">SPT6</t>
  </si>
  <si>
    <t xml:space="preserve">Nucleosome remodeling protein</t>
  </si>
  <si>
    <t xml:space="preserve">YGR146C</t>
  </si>
  <si>
    <t xml:space="preserve">ECL1</t>
  </si>
  <si>
    <t xml:space="preserve">Extends Chronological Lifespan</t>
  </si>
  <si>
    <t xml:space="preserve">YGR162W</t>
  </si>
  <si>
    <t xml:space="preserve">TIF4631</t>
  </si>
  <si>
    <t xml:space="preserve">Translation Initiation Factor</t>
  </si>
  <si>
    <t xml:space="preserve">Translation initiation factor eIF4G</t>
  </si>
  <si>
    <t xml:space="preserve">YGR168C</t>
  </si>
  <si>
    <t xml:space="preserve">YGR169C</t>
  </si>
  <si>
    <t xml:space="preserve">PUS6</t>
  </si>
  <si>
    <t xml:space="preserve">PseudoUridine Synthase</t>
  </si>
  <si>
    <t xml:space="preserve">tRNA:pseudouridine synthase</t>
  </si>
  <si>
    <t xml:space="preserve">YGR170W</t>
  </si>
  <si>
    <t xml:space="preserve">PSD2</t>
  </si>
  <si>
    <t xml:space="preserve">PhosphatidylSerine Decarboxylase</t>
  </si>
  <si>
    <t xml:space="preserve">Phosphatidylserine decarboxylase of the Golgi and vacuolar membranes</t>
  </si>
  <si>
    <t xml:space="preserve">YGR173W</t>
  </si>
  <si>
    <t xml:space="preserve">RBG2</t>
  </si>
  <si>
    <t xml:space="preserve">RiBosome interacting Gtpase</t>
  </si>
  <si>
    <t xml:space="preserve">Protein with a role in translation</t>
  </si>
  <si>
    <t xml:space="preserve">YGR175C</t>
  </si>
  <si>
    <t xml:space="preserve">ERG1</t>
  </si>
  <si>
    <t xml:space="preserve">ERGosterol biosynthesis</t>
  </si>
  <si>
    <t xml:space="preserve">Squalene epoxidase</t>
  </si>
  <si>
    <t xml:space="preserve">YGR177C</t>
  </si>
  <si>
    <t xml:space="preserve">ATF2</t>
  </si>
  <si>
    <t xml:space="preserve">AcetylTransFerase</t>
  </si>
  <si>
    <t xml:space="preserve">Alcohol acetyltransferase</t>
  </si>
  <si>
    <t xml:space="preserve">YGR178C</t>
  </si>
  <si>
    <t xml:space="preserve">PBP1</t>
  </si>
  <si>
    <t xml:space="preserve">Pab1p-Binding Protein</t>
  </si>
  <si>
    <t xml:space="preserve">Component of glucose deprivation induced stress granules</t>
  </si>
  <si>
    <t xml:space="preserve">YGR181W</t>
  </si>
  <si>
    <t xml:space="preserve">TIM13</t>
  </si>
  <si>
    <t xml:space="preserve">Mitochondrial intermembrane space protein</t>
  </si>
  <si>
    <t xml:space="preserve">YGR184C</t>
  </si>
  <si>
    <t xml:space="preserve">UBR1</t>
  </si>
  <si>
    <t xml:space="preserve">E3 ubiquitin ligase (N-recognin)</t>
  </si>
  <si>
    <t xml:space="preserve">YGR198W</t>
  </si>
  <si>
    <t xml:space="preserve">YPP1</t>
  </si>
  <si>
    <t xml:space="preserve">alpha-sYnuclein Protective Protein</t>
  </si>
  <si>
    <t xml:space="preserve">Cargo-transport protein involved in endocytosis</t>
  </si>
  <si>
    <t xml:space="preserve">YGR199W</t>
  </si>
  <si>
    <t xml:space="preserve">PMT6</t>
  </si>
  <si>
    <t xml:space="preserve">Protein O-MannosylTransferase</t>
  </si>
  <si>
    <t xml:space="preserve">Protein O-mannosyltransferase</t>
  </si>
  <si>
    <t xml:space="preserve">YGR200C</t>
  </si>
  <si>
    <t xml:space="preserve">ELP2</t>
  </si>
  <si>
    <t xml:space="preserve">ELongator Protein</t>
  </si>
  <si>
    <t xml:space="preserve">Subunit of Elongator complex</t>
  </si>
  <si>
    <t xml:space="preserve">YGR212W</t>
  </si>
  <si>
    <t xml:space="preserve">SLI1</t>
  </si>
  <si>
    <t xml:space="preserve">Sphingosine-Like Immunosuppressant resistant gene</t>
  </si>
  <si>
    <t xml:space="preserve">N-acetyltransferase</t>
  </si>
  <si>
    <t xml:space="preserve">YGR217W</t>
  </si>
  <si>
    <t xml:space="preserve">CCH1</t>
  </si>
  <si>
    <t xml:space="preserve">Calcium Channel Homolog</t>
  </si>
  <si>
    <t xml:space="preserve">Voltage-gated high-affinity calcium channel</t>
  </si>
  <si>
    <t xml:space="preserve">YGR218W</t>
  </si>
  <si>
    <t xml:space="preserve">CRM1</t>
  </si>
  <si>
    <t xml:space="preserve">Chromosome Region Maintenance</t>
  </si>
  <si>
    <t xml:space="preserve">Major karyopherin</t>
  </si>
  <si>
    <t xml:space="preserve">YGR255C</t>
  </si>
  <si>
    <t xml:space="preserve">COQ6</t>
  </si>
  <si>
    <t xml:space="preserve">Flavin-dependent monooxygenase involved in ubiquinone biosynthesis</t>
  </si>
  <si>
    <t xml:space="preserve">YGR266W</t>
  </si>
  <si>
    <t xml:space="preserve">YGR270W</t>
  </si>
  <si>
    <t xml:space="preserve">YTA7</t>
  </si>
  <si>
    <t xml:space="preserve">Yeast Tat-binding Analog</t>
  </si>
  <si>
    <t xml:space="preserve">Protein that localizes to chromatin</t>
  </si>
  <si>
    <t xml:space="preserve">YGR271C-A</t>
  </si>
  <si>
    <t xml:space="preserve">EFG1</t>
  </si>
  <si>
    <t xml:space="preserve">Exit From G1</t>
  </si>
  <si>
    <t xml:space="preserve">Essential protein required for maturation of 18S rRNA</t>
  </si>
  <si>
    <t xml:space="preserve">YGR271W</t>
  </si>
  <si>
    <t xml:space="preserve">SLH1</t>
  </si>
  <si>
    <t xml:space="preserve">SKI2-Like Helicase</t>
  </si>
  <si>
    <t xml:space="preserve">Putative RNA helicase related to Ski2p</t>
  </si>
  <si>
    <t xml:space="preserve">YGR278W</t>
  </si>
  <si>
    <t xml:space="preserve">CWC22</t>
  </si>
  <si>
    <t xml:space="preserve">Complexed With Cef1p</t>
  </si>
  <si>
    <t xml:space="preserve">Spliceosome-associated protein that is required for pre-mRNA splicing</t>
  </si>
  <si>
    <t xml:space="preserve">YGR279C</t>
  </si>
  <si>
    <t xml:space="preserve">SCW4</t>
  </si>
  <si>
    <t xml:space="preserve">Soluble Cell Wall protein</t>
  </si>
  <si>
    <t xml:space="preserve">Cell wall protein with similarity to glucanases</t>
  </si>
  <si>
    <t xml:space="preserve">YGR281W</t>
  </si>
  <si>
    <t xml:space="preserve">YOR1</t>
  </si>
  <si>
    <t xml:space="preserve">Yeast Oligomycin Resistance</t>
  </si>
  <si>
    <t xml:space="preserve">YHL028W</t>
  </si>
  <si>
    <t xml:space="preserve">WSC4</t>
  </si>
  <si>
    <t xml:space="preserve">cell Wall integrity and Stress response Component</t>
  </si>
  <si>
    <t xml:space="preserve">Endoplasmic reticulum (ER) membrane protein</t>
  </si>
  <si>
    <t xml:space="preserve">YHL029C</t>
  </si>
  <si>
    <t xml:space="preserve">OCA5</t>
  </si>
  <si>
    <t xml:space="preserve">Oxidant-induced Cell-cycle Arrest</t>
  </si>
  <si>
    <t xml:space="preserve">Cytoplasmic protein required for replication of Brome mosaic virus</t>
  </si>
  <si>
    <t xml:space="preserve">YHL030W</t>
  </si>
  <si>
    <t xml:space="preserve">ECM29</t>
  </si>
  <si>
    <t xml:space="preserve">Scaffold protein</t>
  </si>
  <si>
    <t xml:space="preserve">YHL030W-A</t>
  </si>
  <si>
    <t xml:space="preserve">YHL031C</t>
  </si>
  <si>
    <t xml:space="preserve">GOS1</t>
  </si>
  <si>
    <t xml:space="preserve">GOlgi Snare</t>
  </si>
  <si>
    <t xml:space="preserve">v-SNARE protein involved in Golgi transport</t>
  </si>
  <si>
    <t xml:space="preserve">YHR023W</t>
  </si>
  <si>
    <t xml:space="preserve">MYO1</t>
  </si>
  <si>
    <t xml:space="preserve">Type II myosin heavy chain</t>
  </si>
  <si>
    <t xml:space="preserve">YHR065C</t>
  </si>
  <si>
    <t xml:space="preserve">RRP3</t>
  </si>
  <si>
    <t xml:space="preserve">Protein involved in rRNA processing</t>
  </si>
  <si>
    <t xml:space="preserve">YHR072W</t>
  </si>
  <si>
    <t xml:space="preserve">ERG7</t>
  </si>
  <si>
    <t xml:space="preserve">Lanosterol synthase</t>
  </si>
  <si>
    <t xml:space="preserve">YHR074W</t>
  </si>
  <si>
    <t xml:space="preserve">QNS1</t>
  </si>
  <si>
    <t xml:space="preserve">glutamine (Q) dependent Nad+ Synthetase</t>
  </si>
  <si>
    <t xml:space="preserve">Glutamine-dependent NAD(+) synthetase</t>
  </si>
  <si>
    <t xml:space="preserve">YHR077C</t>
  </si>
  <si>
    <t xml:space="preserve">NMD2</t>
  </si>
  <si>
    <t xml:space="preserve">Nonsense-mediated MRNA Decay</t>
  </si>
  <si>
    <t xml:space="preserve">Protein involved in the nonsense-mediated mRNA decay (NMD) pathway</t>
  </si>
  <si>
    <t xml:space="preserve">YHR079C</t>
  </si>
  <si>
    <t xml:space="preserve">IRE1</t>
  </si>
  <si>
    <t xml:space="preserve">Inositol REquiring</t>
  </si>
  <si>
    <t xml:space="preserve">Serine-threonine kinase and endoribonuclease</t>
  </si>
  <si>
    <t xml:space="preserve">YHR084W</t>
  </si>
  <si>
    <t xml:space="preserve">STE12</t>
  </si>
  <si>
    <t xml:space="preserve">STErile</t>
  </si>
  <si>
    <t xml:space="preserve">transcription factor that is activated by a MAPK signaling cascade</t>
  </si>
  <si>
    <t xml:space="preserve">YHR086W</t>
  </si>
  <si>
    <t xml:space="preserve">NAM8</t>
  </si>
  <si>
    <t xml:space="preserve">Nuclear Accommodation of Mitochondria</t>
  </si>
  <si>
    <t xml:space="preserve">RNA binding protein, component of the U1 snRNP protein</t>
  </si>
  <si>
    <t xml:space="preserve">YHR097C</t>
  </si>
  <si>
    <t xml:space="preserve">YHR112C</t>
  </si>
  <si>
    <t xml:space="preserve">YHR119W</t>
  </si>
  <si>
    <t xml:space="preserve">SET1</t>
  </si>
  <si>
    <t xml:space="preserve">SET domain-containing</t>
  </si>
  <si>
    <t xml:space="preserve">Histone methyltransferase, subunit of the COMPASS (Set1C) complex</t>
  </si>
  <si>
    <t xml:space="preserve">YHR120W</t>
  </si>
  <si>
    <t xml:space="preserve">MSH1</t>
  </si>
  <si>
    <t xml:space="preserve">MutS Homolog</t>
  </si>
  <si>
    <t xml:space="preserve">DNA-binding protein of the mitochondria</t>
  </si>
  <si>
    <t xml:space="preserve">YHR131C</t>
  </si>
  <si>
    <t xml:space="preserve">YHR144C</t>
  </si>
  <si>
    <t xml:space="preserve">DCD1</t>
  </si>
  <si>
    <t xml:space="preserve">dCMP Deaminase</t>
  </si>
  <si>
    <t xml:space="preserve">Deoxycytidine monophosphate (dCMP) deaminase</t>
  </si>
  <si>
    <t xml:space="preserve">YHR159W</t>
  </si>
  <si>
    <t xml:space="preserve">TDA11</t>
  </si>
  <si>
    <t xml:space="preserve">Topoisomerase I Damage Affected</t>
  </si>
  <si>
    <t xml:space="preserve">YHR164C</t>
  </si>
  <si>
    <t xml:space="preserve">DNA2</t>
  </si>
  <si>
    <t xml:space="preserve">DNA synthesis defective</t>
  </si>
  <si>
    <t xml:space="preserve">Tripartite DNA replication factor</t>
  </si>
  <si>
    <t xml:space="preserve">YHR178W</t>
  </si>
  <si>
    <t xml:space="preserve">STB5</t>
  </si>
  <si>
    <t xml:space="preserve">Sin Three Binding protein</t>
  </si>
  <si>
    <t xml:space="preserve">YHR182W</t>
  </si>
  <si>
    <t xml:space="preserve">YHR205W</t>
  </si>
  <si>
    <t xml:space="preserve">SCH9</t>
  </si>
  <si>
    <t xml:space="preserve">AGC family protein kinase</t>
  </si>
  <si>
    <t xml:space="preserve">YIL006W</t>
  </si>
  <si>
    <t xml:space="preserve">YIA6</t>
  </si>
  <si>
    <t xml:space="preserve">Mitochondrial NAD+ transporter</t>
  </si>
  <si>
    <t xml:space="preserve">YIL022W</t>
  </si>
  <si>
    <t xml:space="preserve">TIM44</t>
  </si>
  <si>
    <t xml:space="preserve">Essential component of the TIM23 complex</t>
  </si>
  <si>
    <t xml:space="preserve">YIL023C</t>
  </si>
  <si>
    <t xml:space="preserve">YKE4</t>
  </si>
  <si>
    <t xml:space="preserve">Yeast ortholog of mouse KE4</t>
  </si>
  <si>
    <t xml:space="preserve">Zinc transporter</t>
  </si>
  <si>
    <t xml:space="preserve">YIL026C</t>
  </si>
  <si>
    <t xml:space="preserve">IRR1</t>
  </si>
  <si>
    <t xml:space="preserve">IRRegular cell behavior</t>
  </si>
  <si>
    <t xml:space="preserve">Subunit of the cohesin complex</t>
  </si>
  <si>
    <t xml:space="preserve">YIL030C</t>
  </si>
  <si>
    <t xml:space="preserve">SSM4</t>
  </si>
  <si>
    <t xml:space="preserve">Suppressor of mrna Stability Mutant</t>
  </si>
  <si>
    <t xml:space="preserve">Membrane-embedded ubiquitin-protein ligase</t>
  </si>
  <si>
    <t xml:space="preserve">YIL046W</t>
  </si>
  <si>
    <t xml:space="preserve">MET30</t>
  </si>
  <si>
    <t xml:space="preserve">METhionine requiring</t>
  </si>
  <si>
    <t xml:space="preserve">F-box protein containing five copies of the WD40 motif</t>
  </si>
  <si>
    <t xml:space="preserve">YIL048W</t>
  </si>
  <si>
    <t xml:space="preserve">NEO1</t>
  </si>
  <si>
    <t xml:space="preserve">NEOmycin-resistance</t>
  </si>
  <si>
    <t xml:space="preserve">Phospholipid translocase (flippase), role in phospholipid asymmetry o</t>
  </si>
  <si>
    <t xml:space="preserve">YIL056W</t>
  </si>
  <si>
    <t xml:space="preserve">VHR1</t>
  </si>
  <si>
    <t xml:space="preserve">VHt1 Regulator</t>
  </si>
  <si>
    <t xml:space="preserve">transcriptional activator</t>
  </si>
  <si>
    <t xml:space="preserve">YIL068C</t>
  </si>
  <si>
    <t xml:space="preserve">SEC6</t>
  </si>
  <si>
    <t xml:space="preserve">Essential 88kDa subunit of the exocyst complex</t>
  </si>
  <si>
    <t xml:space="preserve">YIL075C</t>
  </si>
  <si>
    <t xml:space="preserve">RPN2</t>
  </si>
  <si>
    <t xml:space="preserve">Subunit of the 26S proteasome</t>
  </si>
  <si>
    <t xml:space="preserve">YIL084C</t>
  </si>
  <si>
    <t xml:space="preserve">SDS3</t>
  </si>
  <si>
    <t xml:space="preserve">Suppressor of Defective Silencing</t>
  </si>
  <si>
    <t xml:space="preserve">YIL091C</t>
  </si>
  <si>
    <t xml:space="preserve">UTP25</t>
  </si>
  <si>
    <t xml:space="preserve">Nucleolar protein</t>
  </si>
  <si>
    <t xml:space="preserve">YIL092W</t>
  </si>
  <si>
    <t xml:space="preserve">YIL100C-A</t>
  </si>
  <si>
    <t xml:space="preserve">YIL112W</t>
  </si>
  <si>
    <t xml:space="preserve">HOS4</t>
  </si>
  <si>
    <t xml:space="preserve">Hda One Similar</t>
  </si>
  <si>
    <t xml:space="preserve">Subunit of the Set3 complex</t>
  </si>
  <si>
    <t xml:space="preserve">YIL114C</t>
  </si>
  <si>
    <t xml:space="preserve">POR2</t>
  </si>
  <si>
    <t xml:space="preserve">PORin</t>
  </si>
  <si>
    <t xml:space="preserve">Putative mitochondrial porin (voltage-dependent anion channel)</t>
  </si>
  <si>
    <t xml:space="preserve">YIL115C</t>
  </si>
  <si>
    <t xml:space="preserve">NUP159</t>
  </si>
  <si>
    <t xml:space="preserve">YIL121W</t>
  </si>
  <si>
    <t xml:space="preserve">QDR2</t>
  </si>
  <si>
    <t xml:space="preserve">QuiniDine Resistance</t>
  </si>
  <si>
    <t xml:space="preserve">Plasma membrane transporter of the major facilitator superfamily</t>
  </si>
  <si>
    <t xml:space="preserve">YIL125W</t>
  </si>
  <si>
    <t xml:space="preserve">KGD1</t>
  </si>
  <si>
    <t xml:space="preserve">alpha-KetoGlutarate Dehydrogenase</t>
  </si>
  <si>
    <t xml:space="preserve">Subunit of the mitochondrial alpha-ketoglutarate dehydrogenase complex</t>
  </si>
  <si>
    <t xml:space="preserve">YIL126W</t>
  </si>
  <si>
    <t xml:space="preserve">STH1</t>
  </si>
  <si>
    <t xml:space="preserve">SNF Two Homolog</t>
  </si>
  <si>
    <t xml:space="preserve">ATPase component of the RSC chromatin remodeling complex</t>
  </si>
  <si>
    <t xml:space="preserve">YIL131C</t>
  </si>
  <si>
    <t xml:space="preserve">FKH1</t>
  </si>
  <si>
    <t xml:space="preserve">ForK head Homolog</t>
  </si>
  <si>
    <t xml:space="preserve">Forkhead family transcription factor</t>
  </si>
  <si>
    <t xml:space="preserve">YIL134W</t>
  </si>
  <si>
    <t xml:space="preserve">FLX1</t>
  </si>
  <si>
    <t xml:space="preserve">FLavin eXchange</t>
  </si>
  <si>
    <t xml:space="preserve">Mitochondrial flavin adenine dinucleotide transporter</t>
  </si>
  <si>
    <t xml:space="preserve">YIL135C</t>
  </si>
  <si>
    <t xml:space="preserve">VHS2</t>
  </si>
  <si>
    <t xml:space="preserve">Viable in a Hal3 Sit4 background</t>
  </si>
  <si>
    <t xml:space="preserve">Regulator of septin dynamics</t>
  </si>
  <si>
    <t xml:space="preserve">YIL142C-A</t>
  </si>
  <si>
    <t xml:space="preserve">YIL144W</t>
  </si>
  <si>
    <t xml:space="preserve">NDC80</t>
  </si>
  <si>
    <t xml:space="preserve">Nuclear Division Cycle</t>
  </si>
  <si>
    <t xml:space="preserve">Component of the kinetochore-associated Ndc80 complex</t>
  </si>
  <si>
    <t xml:space="preserve">YIL151C</t>
  </si>
  <si>
    <t xml:space="preserve">ESL1</t>
  </si>
  <si>
    <t xml:space="preserve">EST/SMG-like</t>
  </si>
  <si>
    <t xml:space="preserve">hEST1A/B (SMG5/6)-like protein</t>
  </si>
  <si>
    <t xml:space="preserve">YIL154C</t>
  </si>
  <si>
    <t xml:space="preserve">IMP2'</t>
  </si>
  <si>
    <t xml:space="preserve">Independent of Mitochondrial Particle</t>
  </si>
  <si>
    <t xml:space="preserve">transcriptional activator involved in maintenance of ion homeostasis</t>
  </si>
  <si>
    <t xml:space="preserve">YIL159W</t>
  </si>
  <si>
    <t xml:space="preserve">BNR1</t>
  </si>
  <si>
    <t xml:space="preserve">BNi1 Related</t>
  </si>
  <si>
    <t xml:space="preserve">Formin</t>
  </si>
  <si>
    <t xml:space="preserve">YIL163C</t>
  </si>
  <si>
    <t xml:space="preserve">YIR004W</t>
  </si>
  <si>
    <t xml:space="preserve">DJP1</t>
  </si>
  <si>
    <t xml:space="preserve">DnaJ Protein</t>
  </si>
  <si>
    <t xml:space="preserve">Cytosolic J-domain-containing protein</t>
  </si>
  <si>
    <t xml:space="preserve">YJL002C</t>
  </si>
  <si>
    <t xml:space="preserve">OST1</t>
  </si>
  <si>
    <t xml:space="preserve">OligoSaccharylTransferase</t>
  </si>
  <si>
    <t xml:space="preserve">Alpha subunit of the oligosaccharyltransferase complex of the ER lumen</t>
  </si>
  <si>
    <t xml:space="preserve">YJL005W</t>
  </si>
  <si>
    <t xml:space="preserve">CYR1</t>
  </si>
  <si>
    <t xml:space="preserve">CYclic AMP Requirement</t>
  </si>
  <si>
    <t xml:space="preserve">Adenylate cyclase</t>
  </si>
  <si>
    <t xml:space="preserve">YJL010C</t>
  </si>
  <si>
    <t xml:space="preserve">NOP9</t>
  </si>
  <si>
    <t xml:space="preserve">Essential subunit of U3-containing 90S preribosome</t>
  </si>
  <si>
    <t xml:space="preserve">YJL014W</t>
  </si>
  <si>
    <t xml:space="preserve">CCT3</t>
  </si>
  <si>
    <t xml:space="preserve">Chaperonin Containing TCP-1</t>
  </si>
  <si>
    <t xml:space="preserve">Subunit of the cytosolic chaperonin Cct ring complex</t>
  </si>
  <si>
    <t xml:space="preserve">YJL025W</t>
  </si>
  <si>
    <t xml:space="preserve">RRN7</t>
  </si>
  <si>
    <t xml:space="preserve">Regulation of RNA polymerase I</t>
  </si>
  <si>
    <t xml:space="preserve">Component of the core factor (CF) rDNA transcription factor complex</t>
  </si>
  <si>
    <t xml:space="preserve">YJL028W</t>
  </si>
  <si>
    <t xml:space="preserve">YJL042W</t>
  </si>
  <si>
    <t xml:space="preserve">MHP1</t>
  </si>
  <si>
    <t xml:space="preserve">MAP-Homologous Protein</t>
  </si>
  <si>
    <t xml:space="preserve">Microtubule-associated protein involved in microtubule organization</t>
  </si>
  <si>
    <t xml:space="preserve">YJL051W</t>
  </si>
  <si>
    <t xml:space="preserve">IRC8</t>
  </si>
  <si>
    <t xml:space="preserve">Bud tip localized protein of unknown function</t>
  </si>
  <si>
    <t xml:space="preserve">YJL067W</t>
  </si>
  <si>
    <t xml:space="preserve">YJL073W</t>
  </si>
  <si>
    <t xml:space="preserve">JEM1</t>
  </si>
  <si>
    <t xml:space="preserve">DnaJ-like protein of the ER Membrane</t>
  </si>
  <si>
    <t xml:space="preserve">DnaJ-like chaperone required for nuclear membrane fusion during mating</t>
  </si>
  <si>
    <t xml:space="preserve">YJL076W</t>
  </si>
  <si>
    <t xml:space="preserve">NET1</t>
  </si>
  <si>
    <t xml:space="preserve">Nucleolar silencing Establishing factor and Telophase regulator</t>
  </si>
  <si>
    <t xml:space="preserve">Core subunit of the RENT complex</t>
  </si>
  <si>
    <t xml:space="preserve">YJL078C</t>
  </si>
  <si>
    <t xml:space="preserve">PRY3</t>
  </si>
  <si>
    <t xml:space="preserve">Pathogen Related in Yeast</t>
  </si>
  <si>
    <t xml:space="preserve">Cell wall-associated protein involved in export of acetylated sterols</t>
  </si>
  <si>
    <t xml:space="preserve">YJL092W</t>
  </si>
  <si>
    <t xml:space="preserve">SRS2</t>
  </si>
  <si>
    <t xml:space="preserve">Suppressor of Rad Six</t>
  </si>
  <si>
    <t xml:space="preserve">DNA helicase and DNA-dependent ATPase</t>
  </si>
  <si>
    <t xml:space="preserve">YJL110C</t>
  </si>
  <si>
    <t xml:space="preserve">GZF3</t>
  </si>
  <si>
    <t xml:space="preserve">Gata Zinc Finger protein</t>
  </si>
  <si>
    <t xml:space="preserve">GATA zinc finger protein</t>
  </si>
  <si>
    <t xml:space="preserve">YJL115W</t>
  </si>
  <si>
    <t xml:space="preserve">ASF1</t>
  </si>
  <si>
    <t xml:space="preserve">Anti-Silencing Function</t>
  </si>
  <si>
    <t xml:space="preserve">Nucleosome assembly factor</t>
  </si>
  <si>
    <t xml:space="preserve">YJL117W</t>
  </si>
  <si>
    <t xml:space="preserve">PHO86</t>
  </si>
  <si>
    <t xml:space="preserve">PHOsphate metabolism</t>
  </si>
  <si>
    <t xml:space="preserve">Endoplasmic reticulum (ER) resident protein</t>
  </si>
  <si>
    <t xml:space="preserve">YJL124C</t>
  </si>
  <si>
    <t xml:space="preserve">LSM1</t>
  </si>
  <si>
    <t xml:space="preserve">YJL125C</t>
  </si>
  <si>
    <t xml:space="preserve">GCD14</t>
  </si>
  <si>
    <t xml:space="preserve">Subunit of tRNA (1-methyladenosine) methyltransferase</t>
  </si>
  <si>
    <t xml:space="preserve">YJL130C</t>
  </si>
  <si>
    <t xml:space="preserve">URA2</t>
  </si>
  <si>
    <t xml:space="preserve">Bifunctional carbamoylphosphate synthetase/aspartate transcarbamylase</t>
  </si>
  <si>
    <t xml:space="preserve">YJL141C</t>
  </si>
  <si>
    <t xml:space="preserve">YAK1</t>
  </si>
  <si>
    <t xml:space="preserve">Yet Another Kinase</t>
  </si>
  <si>
    <t xml:space="preserve">Serine-threonine protein kinase</t>
  </si>
  <si>
    <t xml:space="preserve">YJL174W</t>
  </si>
  <si>
    <t xml:space="preserve">KRE9</t>
  </si>
  <si>
    <t xml:space="preserve">Killer toxin REsistant</t>
  </si>
  <si>
    <t xml:space="preserve">Glycoprotein involved in cell wall beta-glucan assembly</t>
  </si>
  <si>
    <t xml:space="preserve">YJL183W</t>
  </si>
  <si>
    <t xml:space="preserve">MNN11</t>
  </si>
  <si>
    <t xml:space="preserve">MaNNosyltransferase</t>
  </si>
  <si>
    <t xml:space="preserve">Subunit of a Golgi mannosyltransferase complex</t>
  </si>
  <si>
    <t xml:space="preserve">YJR002W</t>
  </si>
  <si>
    <t xml:space="preserve">MPP10</t>
  </si>
  <si>
    <t xml:space="preserve">M Phase Phosphoproteins</t>
  </si>
  <si>
    <t xml:space="preserve">Component of the SSU processome and 90S preribosome</t>
  </si>
  <si>
    <t xml:space="preserve">YJR031C</t>
  </si>
  <si>
    <t xml:space="preserve">GEA1</t>
  </si>
  <si>
    <t xml:space="preserve">Guanine nucleotide Exchange on ARF</t>
  </si>
  <si>
    <t xml:space="preserve">Guanine nucleotide exchange factor for ADP ribosylation factors (ARFs)</t>
  </si>
  <si>
    <t xml:space="preserve">YJR035W</t>
  </si>
  <si>
    <t xml:space="preserve">RAD26</t>
  </si>
  <si>
    <t xml:space="preserve">Protein involved in transcription-coupled nucleotide excision repair</t>
  </si>
  <si>
    <t xml:space="preserve">YJR049C</t>
  </si>
  <si>
    <t xml:space="preserve">UTR1</t>
  </si>
  <si>
    <t xml:space="preserve">Unidentified TRanscript</t>
  </si>
  <si>
    <t xml:space="preserve">ATP-NADH kinase</t>
  </si>
  <si>
    <t xml:space="preserve">YJR050W</t>
  </si>
  <si>
    <t xml:space="preserve">ISY1</t>
  </si>
  <si>
    <t xml:space="preserve">Interactor of SYf1p</t>
  </si>
  <si>
    <t xml:space="preserve">Member of the NineTeen Complex (NTC)</t>
  </si>
  <si>
    <t xml:space="preserve">YJR100C</t>
  </si>
  <si>
    <t xml:space="preserve">AIM25</t>
  </si>
  <si>
    <t xml:space="preserve">Altered Inheritance of Mitochondria</t>
  </si>
  <si>
    <t xml:space="preserve">Mitochondria protein of unknown function</t>
  </si>
  <si>
    <t xml:space="preserve">YJR117W</t>
  </si>
  <si>
    <t xml:space="preserve">STE24</t>
  </si>
  <si>
    <t xml:space="preserve">Highly conserved zinc metalloprotease</t>
  </si>
  <si>
    <t xml:space="preserve">YJR121W</t>
  </si>
  <si>
    <t xml:space="preserve">ATP2</t>
  </si>
  <si>
    <t xml:space="preserve">Beta subunit of the F1 sector of mitochondrial F1F0 ATP synthase</t>
  </si>
  <si>
    <t xml:space="preserve">YJR137C</t>
  </si>
  <si>
    <t xml:space="preserve">MET5</t>
  </si>
  <si>
    <t xml:space="preserve">Sulfite reductase beta subunit</t>
  </si>
  <si>
    <t xml:space="preserve">YJR147W</t>
  </si>
  <si>
    <t xml:space="preserve">HMS2</t>
  </si>
  <si>
    <t xml:space="preserve">High-copy Mep Suppressor</t>
  </si>
  <si>
    <t xml:space="preserve">Protein with similarity to heat shock transcription factors</t>
  </si>
  <si>
    <t xml:space="preserve">YKL025C</t>
  </si>
  <si>
    <t xml:space="preserve">PAN3</t>
  </si>
  <si>
    <t xml:space="preserve">Poly(A) Nuclease</t>
  </si>
  <si>
    <t xml:space="preserve">Essential subunit of the Pan2p-Pan3p poly(A)-ribonuclease complex</t>
  </si>
  <si>
    <t xml:space="preserve">YKL027W</t>
  </si>
  <si>
    <t xml:space="preserve">TCD2</t>
  </si>
  <si>
    <t xml:space="preserve">tRNA ThreonylCarbamoyladenosine Dehydratase</t>
  </si>
  <si>
    <t xml:space="preserve">tRNA threonylcarbamoyladenosine dehydratase</t>
  </si>
  <si>
    <t xml:space="preserve">YKL034W</t>
  </si>
  <si>
    <t xml:space="preserve">TUL1</t>
  </si>
  <si>
    <t xml:space="preserve">Transmembrane Ubiquitin Ligase</t>
  </si>
  <si>
    <t xml:space="preserve">Subunit of the DSC ubiquitin ligase complex</t>
  </si>
  <si>
    <t xml:space="preserve">YKL054C</t>
  </si>
  <si>
    <t xml:space="preserve">DEF1</t>
  </si>
  <si>
    <t xml:space="preserve">RNAPII DEgradation Factor</t>
  </si>
  <si>
    <t xml:space="preserve">RNAPII degradation factor</t>
  </si>
  <si>
    <t xml:space="preserve">YKL062W</t>
  </si>
  <si>
    <t xml:space="preserve">MSN4</t>
  </si>
  <si>
    <t xml:space="preserve">Multicopy suppressor of SNF1 mutation</t>
  </si>
  <si>
    <t xml:space="preserve">Stress-responsive transcriptional activator</t>
  </si>
  <si>
    <t xml:space="preserve">YKL066W</t>
  </si>
  <si>
    <t xml:space="preserve">YKL068W</t>
  </si>
  <si>
    <t xml:space="preserve">NUP100</t>
  </si>
  <si>
    <t xml:space="preserve">YKL072W</t>
  </si>
  <si>
    <t xml:space="preserve">STB6</t>
  </si>
  <si>
    <t xml:space="preserve">Protein that binds Sin3p in a two-hybrid assay</t>
  </si>
  <si>
    <t xml:space="preserve">YKL079W</t>
  </si>
  <si>
    <t xml:space="preserve">SMY1</t>
  </si>
  <si>
    <t xml:space="preserve">Suppressor of MYo2-66</t>
  </si>
  <si>
    <t xml:space="preserve">Kinesin-like myosin passenger-protein</t>
  </si>
  <si>
    <t xml:space="preserve">YKL083W</t>
  </si>
  <si>
    <t xml:space="preserve">YKL088W</t>
  </si>
  <si>
    <t xml:space="preserve">CAB3</t>
  </si>
  <si>
    <t xml:space="preserve">Coenzyme A Biosynthesis</t>
  </si>
  <si>
    <t xml:space="preserve">Subunit of PPCDC and CoA-SPC complexes involved in CoA biosynthesis</t>
  </si>
  <si>
    <t xml:space="preserve">YKL093W</t>
  </si>
  <si>
    <t xml:space="preserve">MBR1</t>
  </si>
  <si>
    <t xml:space="preserve">Mitochondrial Biogenesis Regulation</t>
  </si>
  <si>
    <t xml:space="preserve">Protein involved in mitochondrial functions and stress response</t>
  </si>
  <si>
    <t xml:space="preserve">YKL097C</t>
  </si>
  <si>
    <t xml:space="preserve">YKL100C</t>
  </si>
  <si>
    <t xml:space="preserve">YPF1</t>
  </si>
  <si>
    <t xml:space="preserve">Yeast Presenilin-like Family 1</t>
  </si>
  <si>
    <t xml:space="preserve">Intramembrane aspartyl protease of the perinuclear ER membrane</t>
  </si>
  <si>
    <t xml:space="preserve">YKL101W</t>
  </si>
  <si>
    <t xml:space="preserve">HSL1</t>
  </si>
  <si>
    <t xml:space="preserve">Nim1p-related protein kinase</t>
  </si>
  <si>
    <t xml:space="preserve">YKL106W</t>
  </si>
  <si>
    <t xml:space="preserve">AAT1</t>
  </si>
  <si>
    <t xml:space="preserve">Aspartate AminoTransferase</t>
  </si>
  <si>
    <t xml:space="preserve">Mitochondrial aspartate aminotransferase</t>
  </si>
  <si>
    <t xml:space="preserve">YKL121W</t>
  </si>
  <si>
    <t xml:space="preserve">DGR2</t>
  </si>
  <si>
    <t xml:space="preserve">2-Deoxy-Glucose Resistant 2</t>
  </si>
  <si>
    <t xml:space="preserve">YKL132C</t>
  </si>
  <si>
    <t xml:space="preserve">RMA1</t>
  </si>
  <si>
    <t xml:space="preserve">Reduced Mating A</t>
  </si>
  <si>
    <t xml:space="preserve">Putative dihydrofolate synthetase</t>
  </si>
  <si>
    <t xml:space="preserve">YKL136W</t>
  </si>
  <si>
    <t xml:space="preserve">YKL145W</t>
  </si>
  <si>
    <t xml:space="preserve">RPT1</t>
  </si>
  <si>
    <t xml:space="preserve">Regulatory Particle Triple-A protein, or Regulatory Particle Triphosphatase</t>
  </si>
  <si>
    <t xml:space="preserve">ATPase of the 19S regulatory particle of the 26S proteasome</t>
  </si>
  <si>
    <t xml:space="preserve">YKL146W</t>
  </si>
  <si>
    <t xml:space="preserve">AVT3</t>
  </si>
  <si>
    <t xml:space="preserve">Amino acid Vacuolar Transport</t>
  </si>
  <si>
    <t xml:space="preserve">Vacuolar transporter</t>
  </si>
  <si>
    <t xml:space="preserve">YKL161C</t>
  </si>
  <si>
    <t xml:space="preserve">KDX1</t>
  </si>
  <si>
    <t xml:space="preserve">Kinase Dead X-talker</t>
  </si>
  <si>
    <t xml:space="preserve">Protein kinase</t>
  </si>
  <si>
    <t xml:space="preserve">YKL162C</t>
  </si>
  <si>
    <t xml:space="preserve">YKL163W</t>
  </si>
  <si>
    <t xml:space="preserve">PIR3</t>
  </si>
  <si>
    <t xml:space="preserve">Protein containing Internal Repeats</t>
  </si>
  <si>
    <t xml:space="preserve">O-glycosylated covalently-bound cell wall protein</t>
  </si>
  <si>
    <t xml:space="preserve">YKL164C</t>
  </si>
  <si>
    <t xml:space="preserve">PIR1</t>
  </si>
  <si>
    <t xml:space="preserve">O-glycosylated protein required for cell wall stability</t>
  </si>
  <si>
    <t xml:space="preserve">YKL166C</t>
  </si>
  <si>
    <t xml:space="preserve">TPK3</t>
  </si>
  <si>
    <t xml:space="preserve">Takashi's Protein Kinase</t>
  </si>
  <si>
    <t xml:space="preserve">cAMP-dependent protein kinase catalytic subunit</t>
  </si>
  <si>
    <t xml:space="preserve">YKL174C</t>
  </si>
  <si>
    <t xml:space="preserve">TPO5</t>
  </si>
  <si>
    <t xml:space="preserve">Transporter of POlyamines</t>
  </si>
  <si>
    <t xml:space="preserve">Protein involved in excretion of putrescine and spermidine</t>
  </si>
  <si>
    <t xml:space="preserve">YKL176C</t>
  </si>
  <si>
    <t xml:space="preserve">LST4</t>
  </si>
  <si>
    <t xml:space="preserve">Lethal with Sec Thirteen</t>
  </si>
  <si>
    <t xml:space="preserve">Subunit of the Lst4p-Lst7p GTPase activating protein complex for Gtr2p</t>
  </si>
  <si>
    <t xml:space="preserve">YKL178C</t>
  </si>
  <si>
    <t xml:space="preserve">STE3</t>
  </si>
  <si>
    <t xml:space="preserve">Receptor for a factor pheromone</t>
  </si>
  <si>
    <t xml:space="preserve">YKL185W</t>
  </si>
  <si>
    <t xml:space="preserve">ASH1</t>
  </si>
  <si>
    <t xml:space="preserve">Asymmetric Synthesis of HO</t>
  </si>
  <si>
    <t xml:space="preserve">YKL203C</t>
  </si>
  <si>
    <t xml:space="preserve">TOR2</t>
  </si>
  <si>
    <t xml:space="preserve">Target Of Rapamycin</t>
  </si>
  <si>
    <t xml:space="preserve">PIK-related protein kinase and rapamycin target</t>
  </si>
  <si>
    <t xml:space="preserve">YKL204W</t>
  </si>
  <si>
    <t xml:space="preserve">EAP1</t>
  </si>
  <si>
    <t xml:space="preserve">EIF4E-Associated Protein</t>
  </si>
  <si>
    <t xml:space="preserve">eIF4E-associated protein, competes with eIF4G for binding to eIF4E</t>
  </si>
  <si>
    <t xml:space="preserve">YKL216W</t>
  </si>
  <si>
    <t xml:space="preserve">URA1</t>
  </si>
  <si>
    <t xml:space="preserve">Dihydroorotate dehydrogenase</t>
  </si>
  <si>
    <t xml:space="preserve">YKL217W</t>
  </si>
  <si>
    <t xml:space="preserve">JEN1</t>
  </si>
  <si>
    <t xml:space="preserve">Monocarboxylate/proton symporter of the plasma membrane</t>
  </si>
  <si>
    <t xml:space="preserve">YKL218C</t>
  </si>
  <si>
    <t xml:space="preserve">SRY1</t>
  </si>
  <si>
    <t xml:space="preserve">Serine Racemase of Yeast</t>
  </si>
  <si>
    <t xml:space="preserve">3-hydroxyaspartate dehydratase</t>
  </si>
  <si>
    <t xml:space="preserve">YKL219W</t>
  </si>
  <si>
    <t xml:space="preserve">COS9</t>
  </si>
  <si>
    <t xml:space="preserve">COnserved Sequence</t>
  </si>
  <si>
    <t xml:space="preserve">Endosomal protein involved in turnover of plasma membrane proteins</t>
  </si>
  <si>
    <t xml:space="preserve">YKR001C</t>
  </si>
  <si>
    <t xml:space="preserve">VPS1</t>
  </si>
  <si>
    <t xml:space="preserve">Dynamin-like GTPase required for vacuolar sorting</t>
  </si>
  <si>
    <t xml:space="preserve">YKR002W</t>
  </si>
  <si>
    <t xml:space="preserve">PAP1</t>
  </si>
  <si>
    <t xml:space="preserve">Poly(A) Polymerase</t>
  </si>
  <si>
    <t xml:space="preserve">Poly(A) polymerase</t>
  </si>
  <si>
    <t xml:space="preserve">YKR018C</t>
  </si>
  <si>
    <t xml:space="preserve">YKR028W</t>
  </si>
  <si>
    <t xml:space="preserve">SAP190</t>
  </si>
  <si>
    <t xml:space="preserve">Protein that forms a complex with the Sit4p protein phosphatase</t>
  </si>
  <si>
    <t xml:space="preserve">YKR029C</t>
  </si>
  <si>
    <t xml:space="preserve">SET3</t>
  </si>
  <si>
    <t xml:space="preserve">Defining member of the SET3 histone deacetylase complex</t>
  </si>
  <si>
    <t xml:space="preserve">YKR038C</t>
  </si>
  <si>
    <t xml:space="preserve">KAE1</t>
  </si>
  <si>
    <t xml:space="preserve">Kinase-Associated Endopeptidase</t>
  </si>
  <si>
    <t xml:space="preserve">Highly conserved ATPase of HSP70/DnaK family</t>
  </si>
  <si>
    <t xml:space="preserve">YKR049C</t>
  </si>
  <si>
    <t xml:space="preserve">FMP46</t>
  </si>
  <si>
    <t xml:space="preserve">Found in Mitochondrial Proteome</t>
  </si>
  <si>
    <t xml:space="preserve">Putative redox protein containing a thioredoxin fold</t>
  </si>
  <si>
    <t xml:space="preserve">YKR056W</t>
  </si>
  <si>
    <t xml:space="preserve">TRM2</t>
  </si>
  <si>
    <t xml:space="preserve">YKR058W</t>
  </si>
  <si>
    <t xml:space="preserve">GLG1</t>
  </si>
  <si>
    <t xml:space="preserve">Glycogenin-Like Gene</t>
  </si>
  <si>
    <t xml:space="preserve">Glycogenin glucosyltransferase</t>
  </si>
  <si>
    <t xml:space="preserve">YLL019C</t>
  </si>
  <si>
    <t xml:space="preserve">KNS1</t>
  </si>
  <si>
    <t xml:space="preserve">Kinase Next to SPA2</t>
  </si>
  <si>
    <t xml:space="preserve">Protein kinase involved in negative regulation of PolIII transcription</t>
  </si>
  <si>
    <t xml:space="preserve">YLL027W</t>
  </si>
  <si>
    <t xml:space="preserve">ISA1</t>
  </si>
  <si>
    <t xml:space="preserve">Iron Sulfur Assembly</t>
  </si>
  <si>
    <t xml:space="preserve">Protein required for maturation of mitochondrial [4Fe-4S] proteins</t>
  </si>
  <si>
    <t xml:space="preserve">YLL028W</t>
  </si>
  <si>
    <t xml:space="preserve">TPO1</t>
  </si>
  <si>
    <t xml:space="preserve">Polyamine transporter of the major facilitator superfamily</t>
  </si>
  <si>
    <t xml:space="preserve">YLL033W</t>
  </si>
  <si>
    <t xml:space="preserve">IRC19</t>
  </si>
  <si>
    <t xml:space="preserve">YLL040C</t>
  </si>
  <si>
    <t xml:space="preserve">VPS13</t>
  </si>
  <si>
    <t xml:space="preserve">Protein involved in prospore membrane morphogenesis</t>
  </si>
  <si>
    <t xml:space="preserve">YLL041C</t>
  </si>
  <si>
    <t xml:space="preserve">SDH2</t>
  </si>
  <si>
    <t xml:space="preserve">Succinate DeHydrogenase</t>
  </si>
  <si>
    <t xml:space="preserve">Iron-sulfur protein subunit of succinate dehydrogenase</t>
  </si>
  <si>
    <t xml:space="preserve">YLL055W</t>
  </si>
  <si>
    <t xml:space="preserve">YCT1</t>
  </si>
  <si>
    <t xml:space="preserve">Yeast Cysteine Transporter</t>
  </si>
  <si>
    <t xml:space="preserve">High-affinity cysteine-specific transporter</t>
  </si>
  <si>
    <t xml:space="preserve">YLL057C</t>
  </si>
  <si>
    <t xml:space="preserve">JLP1</t>
  </si>
  <si>
    <t xml:space="preserve">dnaJ-Like Protein</t>
  </si>
  <si>
    <t xml:space="preserve">Fe(II)-dependent sulfonate/alpha-ketoglutarate dioxygenase</t>
  </si>
  <si>
    <t xml:space="preserve">YLL058W</t>
  </si>
  <si>
    <t xml:space="preserve">Putative protein of unknown function with similarity to Str2p</t>
  </si>
  <si>
    <t xml:space="preserve">YLR044C</t>
  </si>
  <si>
    <t xml:space="preserve">PDC1</t>
  </si>
  <si>
    <t xml:space="preserve">Major of three pyruvate decarboxylase isozymes</t>
  </si>
  <si>
    <t xml:space="preserve">YLR054C</t>
  </si>
  <si>
    <t xml:space="preserve">OSW2</t>
  </si>
  <si>
    <t xml:space="preserve">Outer Spore Wall</t>
  </si>
  <si>
    <t xml:space="preserve">Protein of unknown function reputedly involved in spore wall assembly</t>
  </si>
  <si>
    <t xml:space="preserve">YLR074C</t>
  </si>
  <si>
    <t xml:space="preserve">BUD20</t>
  </si>
  <si>
    <t xml:space="preserve">C2H2-type zinc finger protein required for ribosome assembly</t>
  </si>
  <si>
    <t xml:space="preserve">YLR087C</t>
  </si>
  <si>
    <t xml:space="preserve">CSF1</t>
  </si>
  <si>
    <t xml:space="preserve">Cold Sensitive for Fermentation</t>
  </si>
  <si>
    <t xml:space="preserve">Protein required for fermentation at low temperature</t>
  </si>
  <si>
    <t xml:space="preserve">YLR094C</t>
  </si>
  <si>
    <t xml:space="preserve">GIS3</t>
  </si>
  <si>
    <t xml:space="preserve">YLR206W</t>
  </si>
  <si>
    <t xml:space="preserve">ENT2</t>
  </si>
  <si>
    <t xml:space="preserve">Epsin N-Terminal homology</t>
  </si>
  <si>
    <t xml:space="preserve">Epsin-like protein required for endocytosis and actin patch assembly</t>
  </si>
  <si>
    <t xml:space="preserve">YLR207W</t>
  </si>
  <si>
    <t xml:space="preserve">HRD3</t>
  </si>
  <si>
    <t xml:space="preserve">HMG-coA Reductase Degradation</t>
  </si>
  <si>
    <t xml:space="preserve">ER membrane protein that plays a central role in ERAD</t>
  </si>
  <si>
    <t xml:space="preserve">YLR241W</t>
  </si>
  <si>
    <t xml:space="preserve">CSC1</t>
  </si>
  <si>
    <t xml:space="preserve">Calcium permeable Stress-gated cation Channel</t>
  </si>
  <si>
    <t xml:space="preserve">Calcium permeable gated cation channel</t>
  </si>
  <si>
    <t xml:space="preserve">YLR247C</t>
  </si>
  <si>
    <t xml:space="preserve">IRC20</t>
  </si>
  <si>
    <t xml:space="preserve">E3 ubiquitin ligase and putative helicase</t>
  </si>
  <si>
    <t xml:space="preserve">YLR248W</t>
  </si>
  <si>
    <t xml:space="preserve">RCK2</t>
  </si>
  <si>
    <t xml:space="preserve">Radiation sensitivity Complementing Kinase</t>
  </si>
  <si>
    <t xml:space="preserve">Protein kinase involved in response to oxidative and osmotic stress</t>
  </si>
  <si>
    <t xml:space="preserve">YLR256W</t>
  </si>
  <si>
    <t xml:space="preserve">HAP1</t>
  </si>
  <si>
    <t xml:space="preserve">Heme Activator Protein</t>
  </si>
  <si>
    <t xml:space="preserve">Zinc finger transcription factor</t>
  </si>
  <si>
    <t xml:space="preserve">YLR258W</t>
  </si>
  <si>
    <t xml:space="preserve">GSY2</t>
  </si>
  <si>
    <t xml:space="preserve">Glycogen SYnthase</t>
  </si>
  <si>
    <t xml:space="preserve">Glycogen synthase</t>
  </si>
  <si>
    <t xml:space="preserve">YLR261C</t>
  </si>
  <si>
    <t xml:space="preserve">VPS63</t>
  </si>
  <si>
    <t xml:space="preserve">YLR263W</t>
  </si>
  <si>
    <t xml:space="preserve">RED1</t>
  </si>
  <si>
    <t xml:space="preserve">REDuctional division</t>
  </si>
  <si>
    <t xml:space="preserve">Protein component of the synaptonemal complex axial elements</t>
  </si>
  <si>
    <t xml:space="preserve">YLR280C</t>
  </si>
  <si>
    <t xml:space="preserve">YLR308W</t>
  </si>
  <si>
    <t xml:space="preserve">CDA2</t>
  </si>
  <si>
    <t xml:space="preserve">Chitin DeAcetylase</t>
  </si>
  <si>
    <t xml:space="preserve">Chitin deacetylase</t>
  </si>
  <si>
    <t xml:space="preserve">YLR309C</t>
  </si>
  <si>
    <t xml:space="preserve">IMH1</t>
  </si>
  <si>
    <t xml:space="preserve">shares with Integrins and Myosins significant Homology</t>
  </si>
  <si>
    <t xml:space="preserve">Protein involved in vesicular transport</t>
  </si>
  <si>
    <t xml:space="preserve">YLR314C</t>
  </si>
  <si>
    <t xml:space="preserve">CDC3</t>
  </si>
  <si>
    <t xml:space="preserve">Component of the septin ring that is required for cytokinesis</t>
  </si>
  <si>
    <t xml:space="preserve">YLR318W</t>
  </si>
  <si>
    <t xml:space="preserve">EST2</t>
  </si>
  <si>
    <t xml:space="preserve">Ever Shorter Telomeres</t>
  </si>
  <si>
    <t xml:space="preserve">Reverse transcriptase subunit of the telomerase holoenzyme</t>
  </si>
  <si>
    <t xml:space="preserve">YLR323C</t>
  </si>
  <si>
    <t xml:space="preserve">CWC24</t>
  </si>
  <si>
    <t xml:space="preserve">General splicing factor</t>
  </si>
  <si>
    <t xml:space="preserve">YLR340W</t>
  </si>
  <si>
    <t xml:space="preserve">RPP0</t>
  </si>
  <si>
    <t xml:space="preserve">Ribosomal Protein P0</t>
  </si>
  <si>
    <t xml:space="preserve">Conserved ribosomal protein P0 of the ribosomal stalk</t>
  </si>
  <si>
    <t xml:space="preserve">YLR342W</t>
  </si>
  <si>
    <t xml:space="preserve">FKS1</t>
  </si>
  <si>
    <t xml:space="preserve">FK506 Sensitivity</t>
  </si>
  <si>
    <t xml:space="preserve">Catalytic subunit of 1,3-beta-D-glucan synthase</t>
  </si>
  <si>
    <t xml:space="preserve">YLR347C</t>
  </si>
  <si>
    <t xml:space="preserve">KAP95</t>
  </si>
  <si>
    <t xml:space="preserve">YLR351C</t>
  </si>
  <si>
    <t xml:space="preserve">NIT3</t>
  </si>
  <si>
    <t xml:space="preserve">NITrilase superfamily</t>
  </si>
  <si>
    <t xml:space="preserve">Nit protein</t>
  </si>
  <si>
    <t xml:space="preserve">YLR355C</t>
  </si>
  <si>
    <t xml:space="preserve">ILV5</t>
  </si>
  <si>
    <t xml:space="preserve">IsoLeucine-plus-Valine requiring</t>
  </si>
  <si>
    <t xml:space="preserve">Acetohydroxyacid reductoisomerase and mtDNA binding protein</t>
  </si>
  <si>
    <t xml:space="preserve">YLR366W</t>
  </si>
  <si>
    <t xml:space="preserve">YLR369W</t>
  </si>
  <si>
    <t xml:space="preserve">SSQ1</t>
  </si>
  <si>
    <t xml:space="preserve">Stress-Seventy subfamily Q</t>
  </si>
  <si>
    <t xml:space="preserve">Mitochondrial hsp70-type molecular chaperone</t>
  </si>
  <si>
    <t xml:space="preserve">YLR370C</t>
  </si>
  <si>
    <t xml:space="preserve">ARC18</t>
  </si>
  <si>
    <t xml:space="preserve">ARp2/3 Complex subunit</t>
  </si>
  <si>
    <t xml:space="preserve">Subunit of the ARP2/3 complex</t>
  </si>
  <si>
    <t xml:space="preserve">YLR378C</t>
  </si>
  <si>
    <t xml:space="preserve">SEC61</t>
  </si>
  <si>
    <t xml:space="preserve">Conserved ER protein translocation channel</t>
  </si>
  <si>
    <t xml:space="preserve">YLR392C</t>
  </si>
  <si>
    <t xml:space="preserve">ART10</t>
  </si>
  <si>
    <t xml:space="preserve">Protein of unknown function that contains 2 PY motifs</t>
  </si>
  <si>
    <t xml:space="preserve">YLR393W</t>
  </si>
  <si>
    <t xml:space="preserve">ATP10</t>
  </si>
  <si>
    <t xml:space="preserve">Assembly factor for the F0 sector of mitochondrial F1F0 ATP synthase</t>
  </si>
  <si>
    <t xml:space="preserve">YLR399C</t>
  </si>
  <si>
    <t xml:space="preserve">BDF1</t>
  </si>
  <si>
    <t xml:space="preserve">BromoDomain Factor</t>
  </si>
  <si>
    <t xml:space="preserve">Protein involved in transcription initiation</t>
  </si>
  <si>
    <t xml:space="preserve">YLR401C</t>
  </si>
  <si>
    <t xml:space="preserve">DUS3</t>
  </si>
  <si>
    <t xml:space="preserve">DihydroUridine Synthase</t>
  </si>
  <si>
    <t xml:space="preserve">Dihydrouridine synthase</t>
  </si>
  <si>
    <t xml:space="preserve">YLR409C</t>
  </si>
  <si>
    <t xml:space="preserve">UTP21</t>
  </si>
  <si>
    <t xml:space="preserve">Subunit of U3-containing 90S preribosome and SSU processome complexes</t>
  </si>
  <si>
    <t xml:space="preserve">YLR410W</t>
  </si>
  <si>
    <t xml:space="preserve">VIP1</t>
  </si>
  <si>
    <t xml:space="preserve">YLR421C</t>
  </si>
  <si>
    <t xml:space="preserve">RPN13</t>
  </si>
  <si>
    <t xml:space="preserve">Subunit of the 19S regulatory particle of the 26S proteasome lid</t>
  </si>
  <si>
    <t xml:space="preserve">YLR422W</t>
  </si>
  <si>
    <t xml:space="preserve">DCK1</t>
  </si>
  <si>
    <t xml:space="preserve">DoCK1 homolog</t>
  </si>
  <si>
    <t xml:space="preserve">Dock family protein (Dedicator Of CytoKinesis), homolog of human DOCK1</t>
  </si>
  <si>
    <t xml:space="preserve">YLR424W</t>
  </si>
  <si>
    <t xml:space="preserve">SPP382</t>
  </si>
  <si>
    <t xml:space="preserve">Suppressor of PrP38 #2</t>
  </si>
  <si>
    <t xml:space="preserve">Essential protein that forms a dimer with Ntr2p</t>
  </si>
  <si>
    <t xml:space="preserve">YLR425W</t>
  </si>
  <si>
    <t xml:space="preserve">TUS1</t>
  </si>
  <si>
    <t xml:space="preserve">TOR Unique function Suppressor</t>
  </si>
  <si>
    <t xml:space="preserve">Guanine nucleotide exchange factor (GEF) that modulates Rho1p activity</t>
  </si>
  <si>
    <t xml:space="preserve">YLR430W</t>
  </si>
  <si>
    <t xml:space="preserve">SEN1</t>
  </si>
  <si>
    <t xml:space="preserve">Splicing ENdonuclease</t>
  </si>
  <si>
    <t xml:space="preserve">ATP-dependent 5' to 3' RNA/DNA and DNA helicase</t>
  </si>
  <si>
    <t xml:space="preserve">YLR436C</t>
  </si>
  <si>
    <t xml:space="preserve">ECM30</t>
  </si>
  <si>
    <t xml:space="preserve">YLR450W</t>
  </si>
  <si>
    <t xml:space="preserve">HMG2</t>
  </si>
  <si>
    <t xml:space="preserve">3-Hydroxy-3-MethylGlutaryl-coenzyme a reductase</t>
  </si>
  <si>
    <t xml:space="preserve">HMG-CoA reductase</t>
  </si>
  <si>
    <t xml:space="preserve">YLR452C</t>
  </si>
  <si>
    <t xml:space="preserve">SST2</t>
  </si>
  <si>
    <t xml:space="preserve">SuperSensiTive</t>
  </si>
  <si>
    <t xml:space="preserve">GTPase-activating protein for Gpa1p</t>
  </si>
  <si>
    <t xml:space="preserve">YML031W</t>
  </si>
  <si>
    <t xml:space="preserve">NDC1</t>
  </si>
  <si>
    <t xml:space="preserve">Subunit of the transmembrane ring of the nuclear pore complex (NPC)</t>
  </si>
  <si>
    <t xml:space="preserve">YML032C</t>
  </si>
  <si>
    <t xml:space="preserve">RAD52</t>
  </si>
  <si>
    <t xml:space="preserve">Protein that stimulates strand exchange</t>
  </si>
  <si>
    <t xml:space="preserve">YML034C-A</t>
  </si>
  <si>
    <t xml:space="preserve">YML034W</t>
  </si>
  <si>
    <t xml:space="preserve">SRC1</t>
  </si>
  <si>
    <t xml:space="preserve">Spliced mRNA and Cell cycle regulated gene</t>
  </si>
  <si>
    <t xml:space="preserve">Inner nuclear membrane protein</t>
  </si>
  <si>
    <t xml:space="preserve">YML035C</t>
  </si>
  <si>
    <t xml:space="preserve">AMD1</t>
  </si>
  <si>
    <t xml:space="preserve">AMP Deaminase</t>
  </si>
  <si>
    <t xml:space="preserve">AMP deaminase</t>
  </si>
  <si>
    <t xml:space="preserve">YML057C-A</t>
  </si>
  <si>
    <t xml:space="preserve">YML057W</t>
  </si>
  <si>
    <t xml:space="preserve">CMP2</t>
  </si>
  <si>
    <t xml:space="preserve">CalModulin binding Protein</t>
  </si>
  <si>
    <t xml:space="preserve">Calcineurin A</t>
  </si>
  <si>
    <t xml:space="preserve">YML082W</t>
  </si>
  <si>
    <t xml:space="preserve">Putative protein predicted to have carbon-sulfur lyase activity</t>
  </si>
  <si>
    <t xml:space="preserve">YML090W</t>
  </si>
  <si>
    <t xml:space="preserve">YML100W</t>
  </si>
  <si>
    <t xml:space="preserve">TSL1</t>
  </si>
  <si>
    <t xml:space="preserve">Trehalose Synthase Long chain</t>
  </si>
  <si>
    <t xml:space="preserve">Large subunit of trehalose 6-phosphate synthase/phosphatase complex</t>
  </si>
  <si>
    <t xml:space="preserve">YML103C</t>
  </si>
  <si>
    <t xml:space="preserve">NUP188</t>
  </si>
  <si>
    <t xml:space="preserve">Subunit of the inner ring of the nuclear pore complex (NPC)</t>
  </si>
  <si>
    <t xml:space="preserve">YMR005W</t>
  </si>
  <si>
    <t xml:space="preserve">TAF4</t>
  </si>
  <si>
    <t xml:space="preserve">TFIID subunit (48 kDa)</t>
  </si>
  <si>
    <t xml:space="preserve">YMR007W</t>
  </si>
  <si>
    <t xml:space="preserve">YMR010W</t>
  </si>
  <si>
    <t xml:space="preserve">ANY1</t>
  </si>
  <si>
    <t xml:space="preserve">Antagonizes Neo1 Yeast phospholipid flippase</t>
  </si>
  <si>
    <t xml:space="preserve">YMR020W</t>
  </si>
  <si>
    <t xml:space="preserve">FMS1</t>
  </si>
  <si>
    <t xml:space="preserve">Fenpropimorph-resistance Multicopy Suppressor</t>
  </si>
  <si>
    <t xml:space="preserve">Polyamine oxidase</t>
  </si>
  <si>
    <t xml:space="preserve">YMR038C</t>
  </si>
  <si>
    <t xml:space="preserve">CCS1</t>
  </si>
  <si>
    <t xml:space="preserve">Copper Chaperone for SOD1</t>
  </si>
  <si>
    <t xml:space="preserve">Copper chaperone for superoxide dismutase Sod1p</t>
  </si>
  <si>
    <t xml:space="preserve">YMR055C</t>
  </si>
  <si>
    <t xml:space="preserve">BUB2</t>
  </si>
  <si>
    <t xml:space="preserve">Budding Uninhibited by Benzimidazole</t>
  </si>
  <si>
    <t xml:space="preserve">Mitotic exit network regulator</t>
  </si>
  <si>
    <t xml:space="preserve">YMR080C</t>
  </si>
  <si>
    <t xml:space="preserve">NAM7</t>
  </si>
  <si>
    <t xml:space="preserve">ATP-dependent RNA helicase of the SFI superfamily</t>
  </si>
  <si>
    <t xml:space="preserve">YMR085W</t>
  </si>
  <si>
    <t xml:space="preserve">YMR086W</t>
  </si>
  <si>
    <t xml:space="preserve">SEG1</t>
  </si>
  <si>
    <t xml:space="preserve">Stability of Eisosomes Guaranteed</t>
  </si>
  <si>
    <t xml:space="preserve">Component of eisosome required for proper eisosome assembly</t>
  </si>
  <si>
    <t xml:space="preserve">YMR090W</t>
  </si>
  <si>
    <t xml:space="preserve">YMR102C</t>
  </si>
  <si>
    <t xml:space="preserve">YMR180C</t>
  </si>
  <si>
    <t xml:space="preserve">CTL1</t>
  </si>
  <si>
    <t xml:space="preserve">Capping enzyme mRNA Triphosphatase-Like</t>
  </si>
  <si>
    <t xml:space="preserve">RNA 5'-triphosphatase, localizes to both the nucleus and cytoplasm</t>
  </si>
  <si>
    <t xml:space="preserve">YMR182C</t>
  </si>
  <si>
    <t xml:space="preserve">RGM1</t>
  </si>
  <si>
    <t xml:space="preserve">Putative zinc finger DNA binding transcription factor</t>
  </si>
  <si>
    <t xml:space="preserve">YMR192W</t>
  </si>
  <si>
    <t xml:space="preserve">GYL1</t>
  </si>
  <si>
    <t xml:space="preserve">GYp Like</t>
  </si>
  <si>
    <t xml:space="preserve">Putative GTPase activating protein (GAP) with a role in exocytosis</t>
  </si>
  <si>
    <t xml:space="preserve">YMR195W</t>
  </si>
  <si>
    <t xml:space="preserve">ICY1</t>
  </si>
  <si>
    <t xml:space="preserve">Interacting with the CYtoskeleton</t>
  </si>
  <si>
    <t xml:space="preserve">YMR198W</t>
  </si>
  <si>
    <t xml:space="preserve">CIK1</t>
  </si>
  <si>
    <t xml:space="preserve">Chromosome Instability and Karyogamy</t>
  </si>
  <si>
    <t xml:space="preserve">Kinesin-associated protein</t>
  </si>
  <si>
    <t xml:space="preserve">YMR203W</t>
  </si>
  <si>
    <t xml:space="preserve">TOM40</t>
  </si>
  <si>
    <t xml:space="preserve">Translocase of the Outer Mitochondrial membrane</t>
  </si>
  <si>
    <t xml:space="preserve">Component of the TOM (translocase of outer membrane) complex</t>
  </si>
  <si>
    <t xml:space="preserve">YMR205C</t>
  </si>
  <si>
    <t xml:space="preserve">PFK2</t>
  </si>
  <si>
    <t xml:space="preserve">PhosphoFructoKinase</t>
  </si>
  <si>
    <t xml:space="preserve">Beta subunit of heterooctameric phosphofructokinase</t>
  </si>
  <si>
    <t xml:space="preserve">YMR219W</t>
  </si>
  <si>
    <t xml:space="preserve">ESC1</t>
  </si>
  <si>
    <t xml:space="preserve">Establishes Silent Chromatin</t>
  </si>
  <si>
    <t xml:space="preserve">Protein involved in telomeric silencing</t>
  </si>
  <si>
    <t xml:space="preserve">YMR223W</t>
  </si>
  <si>
    <t xml:space="preserve">UBP8</t>
  </si>
  <si>
    <t xml:space="preserve">UBiquitin-specific processing Protease</t>
  </si>
  <si>
    <t xml:space="preserve">Ubiquitin-specific protease component of the SAGA acetylation complex</t>
  </si>
  <si>
    <t xml:space="preserve">YMR228W</t>
  </si>
  <si>
    <t xml:space="preserve">MTF1</t>
  </si>
  <si>
    <t xml:space="preserve">Mitochondrial transcription Factor</t>
  </si>
  <si>
    <t xml:space="preserve">Mitochondrial RNA polymerase specificity factor</t>
  </si>
  <si>
    <t xml:space="preserve">YMR232W</t>
  </si>
  <si>
    <t xml:space="preserve">FUS2</t>
  </si>
  <si>
    <t xml:space="preserve">cell FUSion</t>
  </si>
  <si>
    <t xml:space="preserve">Cell fusion regulator</t>
  </si>
  <si>
    <t xml:space="preserve">YMR233W</t>
  </si>
  <si>
    <t xml:space="preserve">TRI1</t>
  </si>
  <si>
    <t xml:space="preserve">Non-essential sumoylated protein of unknown function</t>
  </si>
  <si>
    <t xml:space="preserve">YMR247C</t>
  </si>
  <si>
    <t xml:space="preserve">RKR1</t>
  </si>
  <si>
    <t xml:space="preserve">RING domain mutant Killed by Rtf1 deletion</t>
  </si>
  <si>
    <t xml:space="preserve">RING domain E3 ubiquitin ligase</t>
  </si>
  <si>
    <t xml:space="preserve">YMR257C</t>
  </si>
  <si>
    <t xml:space="preserve">PET111</t>
  </si>
  <si>
    <t xml:space="preserve">Mitochondrial translational activator specific for the COX2 mRNA</t>
  </si>
  <si>
    <t xml:space="preserve">YMR265C</t>
  </si>
  <si>
    <t xml:space="preserve">YMR269W</t>
  </si>
  <si>
    <t xml:space="preserve">TMA23</t>
  </si>
  <si>
    <t xml:space="preserve">Translation Machinery Associated</t>
  </si>
  <si>
    <t xml:space="preserve">Nucleolar protein implicated in ribosome biogenesis</t>
  </si>
  <si>
    <t xml:space="preserve">YMR270C</t>
  </si>
  <si>
    <t xml:space="preserve">RRN9</t>
  </si>
  <si>
    <t xml:space="preserve">Protein involved in promoting high level transcription of rDNA</t>
  </si>
  <si>
    <t xml:space="preserve">YMR280C</t>
  </si>
  <si>
    <t xml:space="preserve">CAT8</t>
  </si>
  <si>
    <t xml:space="preserve">CATabolite repression</t>
  </si>
  <si>
    <t xml:space="preserve">Zinc cluster transcriptional activator</t>
  </si>
  <si>
    <t xml:space="preserve">YMR289W</t>
  </si>
  <si>
    <t xml:space="preserve">ABZ2</t>
  </si>
  <si>
    <t xml:space="preserve">para-AminoBenZoic acid (PABA) biosynthesis</t>
  </si>
  <si>
    <t xml:space="preserve">Aminodeoxychorismate lyase (4-amino-4-deoxychorismate lyase)</t>
  </si>
  <si>
    <t xml:space="preserve">YMR291W</t>
  </si>
  <si>
    <t xml:space="preserve">TDA1</t>
  </si>
  <si>
    <t xml:space="preserve">Protein kinase of unknown cellular role</t>
  </si>
  <si>
    <t xml:space="preserve">YMR293C</t>
  </si>
  <si>
    <t xml:space="preserve">HER2</t>
  </si>
  <si>
    <t xml:space="preserve">Hmg2p ER Remodeling</t>
  </si>
  <si>
    <t xml:space="preserve">Subunit of the trimeric GatFAB AmidoTransferase(AdT) complex</t>
  </si>
  <si>
    <t xml:space="preserve">YMR294W</t>
  </si>
  <si>
    <t xml:space="preserve">JNM1</t>
  </si>
  <si>
    <t xml:space="preserve">Just Nuclear Migration</t>
  </si>
  <si>
    <t xml:space="preserve">Component of the yeast dynactin complex</t>
  </si>
  <si>
    <t xml:space="preserve">YMR295C</t>
  </si>
  <si>
    <t xml:space="preserve">Ilm1p BInding</t>
  </si>
  <si>
    <t xml:space="preserve">Protein of unknown function that associates with ribosomes</t>
  </si>
  <si>
    <t xml:space="preserve">YMR302C</t>
  </si>
  <si>
    <t xml:space="preserve">YME2</t>
  </si>
  <si>
    <t xml:space="preserve">Yeast Mitochondrial Escape</t>
  </si>
  <si>
    <t xml:space="preserve">Integral inner mitochondrial membrane protein</t>
  </si>
  <si>
    <t xml:space="preserve">YMR318C</t>
  </si>
  <si>
    <t xml:space="preserve">ADH6</t>
  </si>
  <si>
    <t xml:space="preserve">Alcohol DeHydrogenase</t>
  </si>
  <si>
    <t xml:space="preserve">NADPH-dependent medium chain alcohol dehydrogenase</t>
  </si>
  <si>
    <t xml:space="preserve">YMR319C</t>
  </si>
  <si>
    <t xml:space="preserve">FET4</t>
  </si>
  <si>
    <t xml:space="preserve">FErrous Transport</t>
  </si>
  <si>
    <t xml:space="preserve">Low-affinity Fe(II) transporter of the plasma membrane</t>
  </si>
  <si>
    <t xml:space="preserve">YNL006W</t>
  </si>
  <si>
    <t xml:space="preserve">LST8</t>
  </si>
  <si>
    <t xml:space="preserve">Protein required for the transport of Gap1p</t>
  </si>
  <si>
    <t xml:space="preserve">YNL007C</t>
  </si>
  <si>
    <t xml:space="preserve">SIS1</t>
  </si>
  <si>
    <t xml:space="preserve">SIt4 Suppressor</t>
  </si>
  <si>
    <t xml:space="preserve">Type II HSP40 co-chaperone that interacts with the HSP70 protein Ssa1p</t>
  </si>
  <si>
    <t xml:space="preserve">YNL008C</t>
  </si>
  <si>
    <t xml:space="preserve">ASI3</t>
  </si>
  <si>
    <t xml:space="preserve">Amino acid Sensor-Independent</t>
  </si>
  <si>
    <t xml:space="preserve">Subunit of the inner nuclear membrane Asi ubiquitin ligase complex</t>
  </si>
  <si>
    <t xml:space="preserve">YNL011C</t>
  </si>
  <si>
    <t xml:space="preserve">YNL051W</t>
  </si>
  <si>
    <t xml:space="preserve">COG5</t>
  </si>
  <si>
    <t xml:space="preserve">Conserved Oligomeric Golgi complex</t>
  </si>
  <si>
    <t xml:space="preserve">Component of the conserved oligomeric Golgi complex</t>
  </si>
  <si>
    <t xml:space="preserve">YNL074C</t>
  </si>
  <si>
    <t xml:space="preserve">MLF3</t>
  </si>
  <si>
    <t xml:space="preserve">Multicopy suppressor of LeFlunomide sensitivity</t>
  </si>
  <si>
    <t xml:space="preserve">Serine-rich protein of unknown function</t>
  </si>
  <si>
    <t xml:space="preserve">YNL087W</t>
  </si>
  <si>
    <t xml:space="preserve">TCB2</t>
  </si>
  <si>
    <t xml:space="preserve">Three Calcium and lipid Binding domains (TriCalBins)</t>
  </si>
  <si>
    <t xml:space="preserve">ER protein involved in ER-plasma membrane tethering</t>
  </si>
  <si>
    <t xml:space="preserve">YNL090W</t>
  </si>
  <si>
    <t xml:space="preserve">RHO2</t>
  </si>
  <si>
    <t xml:space="preserve">Ras HOmolog</t>
  </si>
  <si>
    <t xml:space="preserve">Non-essential small GTPase of the Rho/Rac family of Ras-like proteins</t>
  </si>
  <si>
    <t xml:space="preserve">YNL097C-B</t>
  </si>
  <si>
    <t xml:space="preserve">YNL098C</t>
  </si>
  <si>
    <t xml:space="preserve">RAS2</t>
  </si>
  <si>
    <t xml:space="preserve">homologous to RAS proto-oncogene</t>
  </si>
  <si>
    <t xml:space="preserve">GTP-binding protein</t>
  </si>
  <si>
    <t xml:space="preserve">YNL121C</t>
  </si>
  <si>
    <t xml:space="preserve">TOM70</t>
  </si>
  <si>
    <t xml:space="preserve">YNL144C</t>
  </si>
  <si>
    <t xml:space="preserve">YNL148C</t>
  </si>
  <si>
    <t xml:space="preserve">ALF1</t>
  </si>
  <si>
    <t xml:space="preserve">ALpha tubulin Folding</t>
  </si>
  <si>
    <t xml:space="preserve">Alpha-tubulin folding protein</t>
  </si>
  <si>
    <t xml:space="preserve">YNL151C</t>
  </si>
  <si>
    <t xml:space="preserve">RPC31</t>
  </si>
  <si>
    <t xml:space="preserve">RNA Polymerase C</t>
  </si>
  <si>
    <t xml:space="preserve">RNA polymerase III subunit C31</t>
  </si>
  <si>
    <t xml:space="preserve">YNL154C</t>
  </si>
  <si>
    <t xml:space="preserve">YCK2</t>
  </si>
  <si>
    <t xml:space="preserve">Yeast Casein Kinase</t>
  </si>
  <si>
    <t xml:space="preserve">Palmitoylated plasma membrane-bound casein kinase I (CK1) isoform</t>
  </si>
  <si>
    <t xml:space="preserve">YNL155W</t>
  </si>
  <si>
    <t xml:space="preserve">CUZ1</t>
  </si>
  <si>
    <t xml:space="preserve">Cdc48-associated UBL/Zn-finger protein</t>
  </si>
  <si>
    <t xml:space="preserve">Protein with a role in the ubiquitin-proteasome pathway</t>
  </si>
  <si>
    <t xml:space="preserve">YNL161W</t>
  </si>
  <si>
    <t xml:space="preserve">CBK1</t>
  </si>
  <si>
    <t xml:space="preserve">Cell wall Biosynthesis Kinase</t>
  </si>
  <si>
    <t xml:space="preserve">Serine/threonine protein kinase of the the RAM signaling network</t>
  </si>
  <si>
    <t xml:space="preserve">YNL169C</t>
  </si>
  <si>
    <t xml:space="preserve">PSD1</t>
  </si>
  <si>
    <t xml:space="preserve">Phosphatidylserine decarboxylase of the mitochondrial inner membrane</t>
  </si>
  <si>
    <t xml:space="preserve">YNL181W</t>
  </si>
  <si>
    <t xml:space="preserve">PBR1</t>
  </si>
  <si>
    <t xml:space="preserve">Potentiates Bioactive compound Response</t>
  </si>
  <si>
    <t xml:space="preserve">Putative oxidoreductase</t>
  </si>
  <si>
    <t xml:space="preserve">YNL187W</t>
  </si>
  <si>
    <t xml:space="preserve">SWT21</t>
  </si>
  <si>
    <t xml:space="preserve">Synthetic With Tgs1</t>
  </si>
  <si>
    <t xml:space="preserve">Protein involved in mRNA splicing</t>
  </si>
  <si>
    <t xml:space="preserve">YNL192W</t>
  </si>
  <si>
    <t xml:space="preserve">CHS1</t>
  </si>
  <si>
    <t xml:space="preserve">CHitin Synthase</t>
  </si>
  <si>
    <t xml:space="preserve">Chitin synthase I</t>
  </si>
  <si>
    <t xml:space="preserve">YNL199C</t>
  </si>
  <si>
    <t xml:space="preserve">GCR2</t>
  </si>
  <si>
    <t xml:space="preserve">GlyColysis Regulation</t>
  </si>
  <si>
    <t xml:space="preserve">transcriptional activator of genes involved in glycolysis</t>
  </si>
  <si>
    <t xml:space="preserve">YNL201C</t>
  </si>
  <si>
    <t xml:space="preserve">PSY2</t>
  </si>
  <si>
    <t xml:space="preserve">Platinum SensitivitY</t>
  </si>
  <si>
    <t xml:space="preserve">Subunit of protein phosphatase PP4 complex</t>
  </si>
  <si>
    <t xml:space="preserve">YNL236W</t>
  </si>
  <si>
    <t xml:space="preserve">SIN4</t>
  </si>
  <si>
    <t xml:space="preserve">Switch INdependent</t>
  </si>
  <si>
    <t xml:space="preserve">Subunit of the RNA polymerase II mediator complex</t>
  </si>
  <si>
    <t xml:space="preserve">YNL251C</t>
  </si>
  <si>
    <t xml:space="preserve">NRD1</t>
  </si>
  <si>
    <t xml:space="preserve">Nuclear pre-mRNA Down-regulation</t>
  </si>
  <si>
    <t xml:space="preserve">RNA-binding subunit of Nrd1 complex</t>
  </si>
  <si>
    <t xml:space="preserve">YNL253W</t>
  </si>
  <si>
    <t xml:space="preserve">TEX1</t>
  </si>
  <si>
    <t xml:space="preserve">TrEX component</t>
  </si>
  <si>
    <t xml:space="preserve">Protein involved in mRNA export</t>
  </si>
  <si>
    <t xml:space="preserve">YNL255C</t>
  </si>
  <si>
    <t xml:space="preserve">GIS2</t>
  </si>
  <si>
    <t xml:space="preserve">GIg Suppressor</t>
  </si>
  <si>
    <t xml:space="preserve">Translational activator for mRNAs with internal ribosome entry sites</t>
  </si>
  <si>
    <t xml:space="preserve">YNL256W</t>
  </si>
  <si>
    <t xml:space="preserve">FOL1</t>
  </si>
  <si>
    <t xml:space="preserve">FOLic acid synthesis</t>
  </si>
  <si>
    <t xml:space="preserve">Multifunctional enzyme of the folic acid biosynthesis pathway</t>
  </si>
  <si>
    <t xml:space="preserve">YNL260C</t>
  </si>
  <si>
    <t xml:space="preserve">LTO1</t>
  </si>
  <si>
    <t xml:space="preserve">required for biogenesis of the Large ribosomal subunit and initiation of Translation in Oxygen</t>
  </si>
  <si>
    <t xml:space="preserve">Essential protein that forms a complex with Rli1p and Yae1p</t>
  </si>
  <si>
    <t xml:space="preserve">YNL261W</t>
  </si>
  <si>
    <t xml:space="preserve">ORC5</t>
  </si>
  <si>
    <t xml:space="preserve">Origin Recognition Complex</t>
  </si>
  <si>
    <t xml:space="preserve">Subunit of the origin recognition complex (ORC)</t>
  </si>
  <si>
    <t xml:space="preserve">YNL264C</t>
  </si>
  <si>
    <t xml:space="preserve">PDR17</t>
  </si>
  <si>
    <t xml:space="preserve">Phosphatidylinositol transfer protein (PITP)</t>
  </si>
  <si>
    <t xml:space="preserve">YNL275W</t>
  </si>
  <si>
    <t xml:space="preserve">BOR1</t>
  </si>
  <si>
    <t xml:space="preserve">BORon transporter</t>
  </si>
  <si>
    <t xml:space="preserve">Boron efflux transporter of the plasma membrane</t>
  </si>
  <si>
    <t xml:space="preserve">YNL277W</t>
  </si>
  <si>
    <t xml:space="preserve">MET2</t>
  </si>
  <si>
    <t xml:space="preserve">L-homoserine-O-acetyltransferase</t>
  </si>
  <si>
    <t xml:space="preserve">YNL283C</t>
  </si>
  <si>
    <t xml:space="preserve">WSC2</t>
  </si>
  <si>
    <t xml:space="preserve">Sensor-transducer of the stress-activated PKC1-MPK1 signaling pathway</t>
  </si>
  <si>
    <t xml:space="preserve">YNL299W</t>
  </si>
  <si>
    <t xml:space="preserve">TRF5</t>
  </si>
  <si>
    <t xml:space="preserve">Topoisomerase one-Related Function</t>
  </si>
  <si>
    <t xml:space="preserve">Non-canonical poly(A) polymerase</t>
  </si>
  <si>
    <t xml:space="preserve">YNL313C</t>
  </si>
  <si>
    <t xml:space="preserve">EMW1</t>
  </si>
  <si>
    <t xml:space="preserve">Essential for Maintenance of the cell Wall</t>
  </si>
  <si>
    <t xml:space="preserve">Essential conserved protein with a role in cell wall integrity</t>
  </si>
  <si>
    <t xml:space="preserve">YNL314W</t>
  </si>
  <si>
    <t xml:space="preserve">DAL82</t>
  </si>
  <si>
    <t xml:space="preserve">Degradation of Allantoin</t>
  </si>
  <si>
    <t xml:space="preserve">Positive regulator of allophanate inducible genes</t>
  </si>
  <si>
    <t xml:space="preserve">YNL315C</t>
  </si>
  <si>
    <t xml:space="preserve">ATP11</t>
  </si>
  <si>
    <t xml:space="preserve">Molecular chaperone</t>
  </si>
  <si>
    <t xml:space="preserve">YNL317W</t>
  </si>
  <si>
    <t xml:space="preserve">PFS2</t>
  </si>
  <si>
    <t xml:space="preserve">Polyadenylation Factor Subunit</t>
  </si>
  <si>
    <t xml:space="preserve">Integral subunit of the pre-mRNA CPF complex</t>
  </si>
  <si>
    <t xml:space="preserve">YNR001C</t>
  </si>
  <si>
    <t xml:space="preserve">CIT1</t>
  </si>
  <si>
    <t xml:space="preserve">CITrate synthase</t>
  </si>
  <si>
    <t xml:space="preserve">Citrate synthase</t>
  </si>
  <si>
    <t xml:space="preserve">YNR016C</t>
  </si>
  <si>
    <t xml:space="preserve">ACC1</t>
  </si>
  <si>
    <t xml:space="preserve">Acetyl-CoA Carboxylase</t>
  </si>
  <si>
    <t xml:space="preserve">Acetyl-CoA carboxylase, biotin containing enzyme</t>
  </si>
  <si>
    <t xml:space="preserve">YNR035C</t>
  </si>
  <si>
    <t xml:space="preserve">ARC35</t>
  </si>
  <si>
    <t xml:space="preserve">YNR044W</t>
  </si>
  <si>
    <t xml:space="preserve">AGA1</t>
  </si>
  <si>
    <t xml:space="preserve">a-AGglutinin</t>
  </si>
  <si>
    <t xml:space="preserve">Anchorage subunit of a-agglutinin of a-cells</t>
  </si>
  <si>
    <t xml:space="preserve">YNR045W</t>
  </si>
  <si>
    <t xml:space="preserve">PET494</t>
  </si>
  <si>
    <t xml:space="preserve">Mitochondrial translational activator specific for the COX3 mRNA</t>
  </si>
  <si>
    <t xml:space="preserve">YNR051C</t>
  </si>
  <si>
    <t xml:space="preserve">BRE5</t>
  </si>
  <si>
    <t xml:space="preserve">Ubiquitin protease cofactor</t>
  </si>
  <si>
    <t xml:space="preserve">YNR070W</t>
  </si>
  <si>
    <t xml:space="preserve">PDR18</t>
  </si>
  <si>
    <t xml:space="preserve">Putative transporter of the ATP-binding cassette (ABC) family</t>
  </si>
  <si>
    <t xml:space="preserve">YOL004W</t>
  </si>
  <si>
    <t xml:space="preserve">SIN3</t>
  </si>
  <si>
    <t xml:space="preserve">Component of both the Rpd3S and Rpd3L histone deacetylase complexes</t>
  </si>
  <si>
    <t xml:space="preserve">YOL005C</t>
  </si>
  <si>
    <t xml:space="preserve">RPB11</t>
  </si>
  <si>
    <t xml:space="preserve">RNA Polymerase B</t>
  </si>
  <si>
    <t xml:space="preserve">RNA polymerase II subunit B12.5</t>
  </si>
  <si>
    <t xml:space="preserve">YOL007C</t>
  </si>
  <si>
    <t xml:space="preserve">CSI2</t>
  </si>
  <si>
    <t xml:space="preserve">Chitin Synthesis Involved</t>
  </si>
  <si>
    <t xml:space="preserve">YOL016C</t>
  </si>
  <si>
    <t xml:space="preserve">CMK2</t>
  </si>
  <si>
    <t xml:space="preserve">CalModulin dependent protein Kinase</t>
  </si>
  <si>
    <t xml:space="preserve">Calmodulin-dependent protein kinase</t>
  </si>
  <si>
    <t xml:space="preserve">YOL017W</t>
  </si>
  <si>
    <t xml:space="preserve">ESC8</t>
  </si>
  <si>
    <t xml:space="preserve">Protein involved in telomeric and mating-type locus silencing</t>
  </si>
  <si>
    <t xml:space="preserve">YOL046C</t>
  </si>
  <si>
    <t xml:space="preserve">YOL048C</t>
  </si>
  <si>
    <t xml:space="preserve">RRT8</t>
  </si>
  <si>
    <t xml:space="preserve">Regulator of rDNA transcription</t>
  </si>
  <si>
    <t xml:space="preserve">Protein involved in spore wall assembly</t>
  </si>
  <si>
    <t xml:space="preserve">YOL051W</t>
  </si>
  <si>
    <t xml:space="preserve">GAL11</t>
  </si>
  <si>
    <t xml:space="preserve">GALactose metabolism</t>
  </si>
  <si>
    <t xml:space="preserve">YOL057W</t>
  </si>
  <si>
    <t xml:space="preserve">Dipeptidyl-peptidase III</t>
  </si>
  <si>
    <t xml:space="preserve">YOL059W</t>
  </si>
  <si>
    <t xml:space="preserve">GPD2</t>
  </si>
  <si>
    <t xml:space="preserve">Glycerol-3-Phosphate Dehydrogenase</t>
  </si>
  <si>
    <t xml:space="preserve">NAD-dependent glycerol 3-phosphate dehydrogenase</t>
  </si>
  <si>
    <t xml:space="preserve">YOL091W</t>
  </si>
  <si>
    <t xml:space="preserve">SPO21</t>
  </si>
  <si>
    <t xml:space="preserve">Component of the meiotic outer plaque of the spindle pole body</t>
  </si>
  <si>
    <t xml:space="preserve">YOL123W</t>
  </si>
  <si>
    <t xml:space="preserve">HRP1</t>
  </si>
  <si>
    <t xml:space="preserve">Heterogenous nuclear RibonucleoProtein</t>
  </si>
  <si>
    <t xml:space="preserve">Subunit of cleavage factor I</t>
  </si>
  <si>
    <t xml:space="preserve">YOL132W</t>
  </si>
  <si>
    <t xml:space="preserve">GAS4</t>
  </si>
  <si>
    <t xml:space="preserve">Glycophospholipid-Anchored Surface protein</t>
  </si>
  <si>
    <t xml:space="preserve">1,3-beta-glucanosyltransferase</t>
  </si>
  <si>
    <t xml:space="preserve">YOL137W</t>
  </si>
  <si>
    <t xml:space="preserve">BSC6</t>
  </si>
  <si>
    <t xml:space="preserve">Bypass of Stop Codon</t>
  </si>
  <si>
    <t xml:space="preserve">Protein of unknown function with 8 putative transmembrane segments</t>
  </si>
  <si>
    <t xml:space="preserve">YOR009W</t>
  </si>
  <si>
    <t xml:space="preserve">TIR4</t>
  </si>
  <si>
    <t xml:space="preserve">TIp1-Related</t>
  </si>
  <si>
    <t xml:space="preserve">Cell wall mannoprotein</t>
  </si>
  <si>
    <t xml:space="preserve">YOR018W</t>
  </si>
  <si>
    <t xml:space="preserve">ROD1</t>
  </si>
  <si>
    <t xml:space="preserve">Resistance to O-Dinitrobenzene</t>
  </si>
  <si>
    <t xml:space="preserve">YOR027W</t>
  </si>
  <si>
    <t xml:space="preserve">STI1</t>
  </si>
  <si>
    <t xml:space="preserve">STress Inducible</t>
  </si>
  <si>
    <t xml:space="preserve">Hsp90 cochaperone</t>
  </si>
  <si>
    <t xml:space="preserve">YOR044W</t>
  </si>
  <si>
    <t xml:space="preserve">IRC23</t>
  </si>
  <si>
    <t xml:space="preserve">YOR054C</t>
  </si>
  <si>
    <t xml:space="preserve">VHS3</t>
  </si>
  <si>
    <t xml:space="preserve">Negative regulatory subunit of protein phosphatase 1 Ppz1p</t>
  </si>
  <si>
    <t xml:space="preserve">YOR072W-B</t>
  </si>
  <si>
    <t xml:space="preserve">YOR073W</t>
  </si>
  <si>
    <t xml:space="preserve">SGO1</t>
  </si>
  <si>
    <t xml:space="preserve">ShuGOshin (Japanese for "guardian spirit")</t>
  </si>
  <si>
    <t xml:space="preserve">Component of the spindle checkpoint</t>
  </si>
  <si>
    <t xml:space="preserve">YOR074C</t>
  </si>
  <si>
    <t xml:space="preserve">CDC21</t>
  </si>
  <si>
    <t xml:space="preserve">Thymidylate synthase</t>
  </si>
  <si>
    <t xml:space="preserve">YOR095C</t>
  </si>
  <si>
    <t xml:space="preserve">RKI1</t>
  </si>
  <si>
    <t xml:space="preserve">Ribose-5-phosphate Ketol-Isomerase</t>
  </si>
  <si>
    <t xml:space="preserve">Ribose-5-phosphate ketol-isomerase</t>
  </si>
  <si>
    <t xml:space="preserve">YOR098C</t>
  </si>
  <si>
    <t xml:space="preserve">NUP1</t>
  </si>
  <si>
    <t xml:space="preserve">YOR108W</t>
  </si>
  <si>
    <t xml:space="preserve">LEU9</t>
  </si>
  <si>
    <t xml:space="preserve">LEUcine biosynthesis</t>
  </si>
  <si>
    <t xml:space="preserve">Alpha-isopropylmalate synthase II (2-isopropylmalate synthase)</t>
  </si>
  <si>
    <t xml:space="preserve">YOR110W</t>
  </si>
  <si>
    <t xml:space="preserve">TFC7</t>
  </si>
  <si>
    <t xml:space="preserve">RNA pol III transcription initiation factor complex (TFIIIC) subunit</t>
  </si>
  <si>
    <t xml:space="preserve">YOR120W</t>
  </si>
  <si>
    <t xml:space="preserve">GCY1</t>
  </si>
  <si>
    <t xml:space="preserve">Galactose-inducible Crystallin-like Yeast protein</t>
  </si>
  <si>
    <t xml:space="preserve">Glycerol dehydrogenase</t>
  </si>
  <si>
    <t xml:space="preserve">YOR123C</t>
  </si>
  <si>
    <t xml:space="preserve">LEO1</t>
  </si>
  <si>
    <t xml:space="preserve">LEft Open reading frame</t>
  </si>
  <si>
    <t xml:space="preserve">Component of the Paf1 complex</t>
  </si>
  <si>
    <t xml:space="preserve">YOR124C</t>
  </si>
  <si>
    <t xml:space="preserve">UBP2</t>
  </si>
  <si>
    <t xml:space="preserve">YOR127W</t>
  </si>
  <si>
    <t xml:space="preserve">RGA1</t>
  </si>
  <si>
    <t xml:space="preserve">Rho GTPase Activating Protein</t>
  </si>
  <si>
    <t xml:space="preserve">GTPase-activating protein for polarity-establishment protein Cdc42p</t>
  </si>
  <si>
    <t xml:space="preserve">YOR152C</t>
  </si>
  <si>
    <t xml:space="preserve">ATG40</t>
  </si>
  <si>
    <t xml:space="preserve">AuTophaGy related</t>
  </si>
  <si>
    <t xml:space="preserve">Autophagy receptor with a role in endoplasmic reticulum degradation</t>
  </si>
  <si>
    <t xml:space="preserve">YOR160W</t>
  </si>
  <si>
    <t xml:space="preserve">MTR10</t>
  </si>
  <si>
    <t xml:space="preserve">Mrna TRansport defective</t>
  </si>
  <si>
    <t xml:space="preserve">Nuclear import receptor</t>
  </si>
  <si>
    <t xml:space="preserve">YOR190W</t>
  </si>
  <si>
    <t xml:space="preserve">SPR1</t>
  </si>
  <si>
    <t xml:space="preserve">Sporulation-specific exo-1,3-beta-glucanase</t>
  </si>
  <si>
    <t xml:space="preserve">YOR209C</t>
  </si>
  <si>
    <t xml:space="preserve">NPT1</t>
  </si>
  <si>
    <t xml:space="preserve">Nicotinate PhosphoribosylTransferase</t>
  </si>
  <si>
    <t xml:space="preserve">Nicotinate phosphoribosyltransferase</t>
  </si>
  <si>
    <t xml:space="preserve">YOR216C</t>
  </si>
  <si>
    <t xml:space="preserve">RUD3</t>
  </si>
  <si>
    <t xml:space="preserve">Relieves Uso1-1 transport Defect</t>
  </si>
  <si>
    <t xml:space="preserve">Golgi matrix protein</t>
  </si>
  <si>
    <t xml:space="preserve">YOR220W</t>
  </si>
  <si>
    <t xml:space="preserve">RCN2</t>
  </si>
  <si>
    <t xml:space="preserve">Regulator of CalciNeurin</t>
  </si>
  <si>
    <t xml:space="preserve">YOR239W</t>
  </si>
  <si>
    <t xml:space="preserve">ABP140</t>
  </si>
  <si>
    <t xml:space="preserve">AdoMet-dependent tRNA methyltransferase and actin binding protein</t>
  </si>
  <si>
    <t xml:space="preserve">YOR242C</t>
  </si>
  <si>
    <t xml:space="preserve">SSP2</t>
  </si>
  <si>
    <t xml:space="preserve">Sporulation SPecific</t>
  </si>
  <si>
    <t xml:space="preserve">Sporulation specific protein that localizes to the spore wall</t>
  </si>
  <si>
    <t xml:space="preserve">YOR249C</t>
  </si>
  <si>
    <t xml:space="preserve">APC5</t>
  </si>
  <si>
    <t xml:space="preserve">Anaphase Promoting Complex</t>
  </si>
  <si>
    <t xml:space="preserve">Subunit of the Anaphase-Promoting Complex/Cyclosome (APC/C)</t>
  </si>
  <si>
    <t xml:space="preserve">YOR254C</t>
  </si>
  <si>
    <t xml:space="preserve">SEC63</t>
  </si>
  <si>
    <t xml:space="preserve">Essential subunit of Sec63 complex</t>
  </si>
  <si>
    <t xml:space="preserve">YOR255W</t>
  </si>
  <si>
    <t xml:space="preserve">OSW1</t>
  </si>
  <si>
    <t xml:space="preserve">Protein involved in sporulation</t>
  </si>
  <si>
    <t xml:space="preserve">YOR258W</t>
  </si>
  <si>
    <t xml:space="preserve">HNT3</t>
  </si>
  <si>
    <t xml:space="preserve">Histidine triad NucleoTide-binding</t>
  </si>
  <si>
    <t xml:space="preserve">DNA 5' AMP hydrolase involved in DNA repair</t>
  </si>
  <si>
    <t xml:space="preserve">YOR264W</t>
  </si>
  <si>
    <t xml:space="preserve">DSE3</t>
  </si>
  <si>
    <t xml:space="preserve">Daughter Specific Expression</t>
  </si>
  <si>
    <t xml:space="preserve">Daughter cell-specific protein, may help establish daughter fate</t>
  </si>
  <si>
    <t xml:space="preserve">YOR270C</t>
  </si>
  <si>
    <t xml:space="preserve">VPH1</t>
  </si>
  <si>
    <t xml:space="preserve">Vacuolar pH</t>
  </si>
  <si>
    <t xml:space="preserve">Subunit a of vacuolar-ATPase V0 domain</t>
  </si>
  <si>
    <t xml:space="preserve">YOR290C</t>
  </si>
  <si>
    <t xml:space="preserve">SNF2</t>
  </si>
  <si>
    <t xml:space="preserve">Sucrose NonFermenting</t>
  </si>
  <si>
    <t xml:space="preserve">Catalytic subunit of the SWI/SNF chromatin remodeling complex</t>
  </si>
  <si>
    <t xml:space="preserve">YOR309C</t>
  </si>
  <si>
    <t xml:space="preserve">YOR316C</t>
  </si>
  <si>
    <t xml:space="preserve">COT1</t>
  </si>
  <si>
    <t xml:space="preserve">CObalt Toxicity</t>
  </si>
  <si>
    <t xml:space="preserve">Vacuolar transporter that mediates zinc transport into the vacuole</t>
  </si>
  <si>
    <t xml:space="preserve">YOR316C-A</t>
  </si>
  <si>
    <t xml:space="preserve">YOR318C</t>
  </si>
  <si>
    <t xml:space="preserve">YOR320C</t>
  </si>
  <si>
    <t xml:space="preserve">GNT1</t>
  </si>
  <si>
    <t xml:space="preserve">GlcNAc Transferase</t>
  </si>
  <si>
    <t xml:space="preserve">N-acetylglucosaminyltransferase</t>
  </si>
  <si>
    <t xml:space="preserve">YOR321W</t>
  </si>
  <si>
    <t xml:space="preserve">PMT3</t>
  </si>
  <si>
    <t xml:space="preserve">YOR326W</t>
  </si>
  <si>
    <t xml:space="preserve">MYO2</t>
  </si>
  <si>
    <t xml:space="preserve">YOR328W</t>
  </si>
  <si>
    <t xml:space="preserve">PDR10</t>
  </si>
  <si>
    <t xml:space="preserve">ATP-binding cassette (ABC) transporter</t>
  </si>
  <si>
    <t xml:space="preserve">YOR336W</t>
  </si>
  <si>
    <t xml:space="preserve">KRE5</t>
  </si>
  <si>
    <t xml:space="preserve">Protein required for beta-1,6 glucan biosynthesis</t>
  </si>
  <si>
    <t xml:space="preserve">YOR337W</t>
  </si>
  <si>
    <t xml:space="preserve">TEA1</t>
  </si>
  <si>
    <t xml:space="preserve">Ty Enhancer Activator</t>
  </si>
  <si>
    <t xml:space="preserve">Ty1 enhancer activator involved in Ty enhancer-mediated transcription</t>
  </si>
  <si>
    <t xml:space="preserve">YOR341W</t>
  </si>
  <si>
    <t xml:space="preserve">RPA190</t>
  </si>
  <si>
    <t xml:space="preserve">RNA Polymerase A</t>
  </si>
  <si>
    <t xml:space="preserve">RNA polymerase I largest subunit A190</t>
  </si>
  <si>
    <t xml:space="preserve">YOR346W</t>
  </si>
  <si>
    <t xml:space="preserve">REV1</t>
  </si>
  <si>
    <t xml:space="preserve">REVersionless</t>
  </si>
  <si>
    <t xml:space="preserve">Deoxycytidyl transferase</t>
  </si>
  <si>
    <t xml:space="preserve">YOR370C</t>
  </si>
  <si>
    <t xml:space="preserve">MRS6</t>
  </si>
  <si>
    <t xml:space="preserve">Mitochondrial RNA Splicing</t>
  </si>
  <si>
    <t xml:space="preserve">Rab escort protein</t>
  </si>
  <si>
    <t xml:space="preserve">YOR371C</t>
  </si>
  <si>
    <t xml:space="preserve">GPB1</t>
  </si>
  <si>
    <t xml:space="preserve">Multistep regulator of cAMP-PKA signaling</t>
  </si>
  <si>
    <t xml:space="preserve">YPL003W</t>
  </si>
  <si>
    <t xml:space="preserve">ULA1</t>
  </si>
  <si>
    <t xml:space="preserve">Ubiquitin-Like protein Activation</t>
  </si>
  <si>
    <t xml:space="preserve">Protein that activates Rub1p (NEDD8) before neddylation</t>
  </si>
  <si>
    <t xml:space="preserve">YPL006W</t>
  </si>
  <si>
    <t xml:space="preserve">NCR1</t>
  </si>
  <si>
    <t xml:space="preserve">Niemann-pick type C Related</t>
  </si>
  <si>
    <t xml:space="preserve">Vacuolar membrane protein</t>
  </si>
  <si>
    <t xml:space="preserve">YPL009C</t>
  </si>
  <si>
    <t xml:space="preserve">RQC2</t>
  </si>
  <si>
    <t xml:space="preserve">Ribosome Quality control Complex</t>
  </si>
  <si>
    <t xml:space="preserve">Component of RQC, which mediates nascent chain degradation</t>
  </si>
  <si>
    <t xml:space="preserve">YPL014W</t>
  </si>
  <si>
    <t xml:space="preserve">CIP1</t>
  </si>
  <si>
    <t xml:space="preserve">Cdk1 Interacting Protein</t>
  </si>
  <si>
    <t xml:space="preserve">Cyclin-dependent kinase inhibitor</t>
  </si>
  <si>
    <t xml:space="preserve">YPL016W</t>
  </si>
  <si>
    <t xml:space="preserve">SWI1</t>
  </si>
  <si>
    <t xml:space="preserve">SWItching deficient</t>
  </si>
  <si>
    <t xml:space="preserve">Subunit of the SWI/SNF chromatin remodeling complex</t>
  </si>
  <si>
    <t xml:space="preserve">YPL018W</t>
  </si>
  <si>
    <t xml:space="preserve">CTF19</t>
  </si>
  <si>
    <t xml:space="preserve">Chromosome Transmission Fidelity</t>
  </si>
  <si>
    <t xml:space="preserve">Outer kinetochore protein, needed for accurate chromosome segregation</t>
  </si>
  <si>
    <t xml:space="preserve">YPL031C</t>
  </si>
  <si>
    <t xml:space="preserve">PHO85</t>
  </si>
  <si>
    <t xml:space="preserve">Cyclin-dependent kinase</t>
  </si>
  <si>
    <t xml:space="preserve">YPL044C</t>
  </si>
  <si>
    <t xml:space="preserve">YPL049C</t>
  </si>
  <si>
    <t xml:space="preserve">DIG1</t>
  </si>
  <si>
    <t xml:space="preserve">Down-regulator of Invasive Growth</t>
  </si>
  <si>
    <t xml:space="preserve">MAP kinase-responsive inhibitor of the Ste12p transcription factor</t>
  </si>
  <si>
    <t xml:space="preserve">YPL054W</t>
  </si>
  <si>
    <t xml:space="preserve">LEE1</t>
  </si>
  <si>
    <t xml:space="preserve">Zinc-finger protein of unknown function</t>
  </si>
  <si>
    <t xml:space="preserve">YPL060W</t>
  </si>
  <si>
    <t xml:space="preserve">MFM1</t>
  </si>
  <si>
    <t xml:space="preserve">Mrs2 Function Modulating factor</t>
  </si>
  <si>
    <t xml:space="preserve">Mitochondrial inner membrane magnesium transporter</t>
  </si>
  <si>
    <t xml:space="preserve">YPL082C</t>
  </si>
  <si>
    <t xml:space="preserve">MOT1</t>
  </si>
  <si>
    <t xml:space="preserve">Modifier of transcription</t>
  </si>
  <si>
    <t xml:space="preserve">Essential protein involved in regulation of transcription</t>
  </si>
  <si>
    <t xml:space="preserve">YPL144W</t>
  </si>
  <si>
    <t xml:space="preserve">POC4</t>
  </si>
  <si>
    <t xml:space="preserve">PrOteasome Chaperone</t>
  </si>
  <si>
    <t xml:space="preserve">Component of a heterodimeric Poc4p-Irc25p chaperone</t>
  </si>
  <si>
    <t xml:space="preserve">YPL163C</t>
  </si>
  <si>
    <t xml:space="preserve">SVS1</t>
  </si>
  <si>
    <t xml:space="preserve">Suppressor of Vanadate Sensitivity</t>
  </si>
  <si>
    <t xml:space="preserve">Cell wall and vacuolar protein</t>
  </si>
  <si>
    <t xml:space="preserve">YPL166W</t>
  </si>
  <si>
    <t xml:space="preserve">ATG29</t>
  </si>
  <si>
    <t xml:space="preserve">Autophagy-specific protein</t>
  </si>
  <si>
    <t xml:space="preserve">YPL167C</t>
  </si>
  <si>
    <t xml:space="preserve">REV3</t>
  </si>
  <si>
    <t xml:space="preserve">Catalytic subunit of DNA polymerase zeta</t>
  </si>
  <si>
    <t xml:space="preserve">YPL175W</t>
  </si>
  <si>
    <t xml:space="preserve">SPT14</t>
  </si>
  <si>
    <t xml:space="preserve">UDP-glycosyltransferase subunit of the GPI-GnT complex</t>
  </si>
  <si>
    <t xml:space="preserve">YPL180W</t>
  </si>
  <si>
    <t xml:space="preserve">TCO89</t>
  </si>
  <si>
    <t xml:space="preserve">Tor Complex One</t>
  </si>
  <si>
    <t xml:space="preserve">Subunit of TORC1 (Tor1p or Tor2p-Kog1p-Lst8p-Tco89p)</t>
  </si>
  <si>
    <t xml:space="preserve">YPL184C</t>
  </si>
  <si>
    <t xml:space="preserve">MRN1</t>
  </si>
  <si>
    <t xml:space="preserve">Multicopy supressor of rsc nhp6</t>
  </si>
  <si>
    <t xml:space="preserve">RNA-binding protein that may be involved in translational regulation</t>
  </si>
  <si>
    <t xml:space="preserve">YPL189W</t>
  </si>
  <si>
    <t xml:space="preserve">GUP2</t>
  </si>
  <si>
    <t xml:space="preserve">Glycerol UPtake</t>
  </si>
  <si>
    <t xml:space="preserve">Probable membrane protein</t>
  </si>
  <si>
    <t xml:space="preserve">YPL190C</t>
  </si>
  <si>
    <t xml:space="preserve">NAB3</t>
  </si>
  <si>
    <t xml:space="preserve">Nuclear polyAdenylated RNA-Binding</t>
  </si>
  <si>
    <t xml:space="preserve">RNA-binding protein, subunit of Nrd1 complex (Nrd1p-Nab3p-Sen1p)</t>
  </si>
  <si>
    <t xml:space="preserve">YPL194W</t>
  </si>
  <si>
    <t xml:space="preserve">DDC1</t>
  </si>
  <si>
    <t xml:space="preserve">DNA Damage Checkpoint</t>
  </si>
  <si>
    <t xml:space="preserve">DNA damage checkpoint protein</t>
  </si>
  <si>
    <t xml:space="preserve">YPL198W</t>
  </si>
  <si>
    <t xml:space="preserve">RPL7B</t>
  </si>
  <si>
    <t xml:space="preserve">Ribosomal 60S subunit protein L7B</t>
  </si>
  <si>
    <t xml:space="preserve">YPL203W</t>
  </si>
  <si>
    <t xml:space="preserve">TPK2</t>
  </si>
  <si>
    <t xml:space="preserve">YPL221W</t>
  </si>
  <si>
    <t xml:space="preserve">FLC1</t>
  </si>
  <si>
    <t xml:space="preserve">FLavin Carrier</t>
  </si>
  <si>
    <t xml:space="preserve">Flavin adenine dinucleotide transporter</t>
  </si>
  <si>
    <t xml:space="preserve">YPL224C</t>
  </si>
  <si>
    <t xml:space="preserve">MMT2</t>
  </si>
  <si>
    <t xml:space="preserve">Mitochondrial Metal Transporter</t>
  </si>
  <si>
    <t xml:space="preserve">Putative metal transporter involved in mitochondrial iron accumulation</t>
  </si>
  <si>
    <t xml:space="preserve">YPL235W</t>
  </si>
  <si>
    <t xml:space="preserve">RVB2</t>
  </si>
  <si>
    <t xml:space="preserve">ATP-dependent DNA helicase, also known as reptin</t>
  </si>
  <si>
    <t xml:space="preserve">YPL240C</t>
  </si>
  <si>
    <t xml:space="preserve">HSP82</t>
  </si>
  <si>
    <t xml:space="preserve">Heat Shock Protein</t>
  </si>
  <si>
    <t xml:space="preserve">Hsp90 chaperone</t>
  </si>
  <si>
    <t xml:space="preserve">YPL245W</t>
  </si>
  <si>
    <t xml:space="preserve">YPR003C</t>
  </si>
  <si>
    <t xml:space="preserve">Putative sulfate permease</t>
  </si>
  <si>
    <t xml:space="preserve">YPR004C</t>
  </si>
  <si>
    <t xml:space="preserve">AIM45</t>
  </si>
  <si>
    <t xml:space="preserve">Putative ortholog of mammalian ETF-alpha</t>
  </si>
  <si>
    <t xml:space="preserve">YPR013C</t>
  </si>
  <si>
    <t xml:space="preserve">CMR3</t>
  </si>
  <si>
    <t xml:space="preserve">Changed Mutation Rate</t>
  </si>
  <si>
    <t xml:space="preserve">Putative zinc finger protein</t>
  </si>
  <si>
    <t xml:space="preserve">YPR048W</t>
  </si>
  <si>
    <t xml:space="preserve">TAH18</t>
  </si>
  <si>
    <t xml:space="preserve">Top1T722A mutant Hypersensitive</t>
  </si>
  <si>
    <t xml:space="preserve">Conserved NAPDH-dependent diflavin reductase</t>
  </si>
  <si>
    <t xml:space="preserve">YPR058W</t>
  </si>
  <si>
    <t xml:space="preserve">YMC1</t>
  </si>
  <si>
    <t xml:space="preserve">Yeast Mitochondrial Carrier</t>
  </si>
  <si>
    <t xml:space="preserve">Secondary mitochondrial inner membrane glycine transporter</t>
  </si>
  <si>
    <t xml:space="preserve">YPR061C</t>
  </si>
  <si>
    <t xml:space="preserve">JID1</t>
  </si>
  <si>
    <t xml:space="preserve">DnaJ protein Involved in ER-associated Degradation</t>
  </si>
  <si>
    <t xml:space="preserve">Probable Hsp40p co-chaperone</t>
  </si>
  <si>
    <t xml:space="preserve">YPR070W</t>
  </si>
  <si>
    <t xml:space="preserve">MED1</t>
  </si>
  <si>
    <t xml:space="preserve">MEDiator complex</t>
  </si>
  <si>
    <t xml:space="preserve">YPR077C</t>
  </si>
  <si>
    <t xml:space="preserve">YPR080W</t>
  </si>
  <si>
    <t xml:space="preserve">TEF1</t>
  </si>
  <si>
    <t xml:space="preserve">Translation Elongation Factor</t>
  </si>
  <si>
    <t xml:space="preserve">Translational elongation factor EF-1 alpha</t>
  </si>
  <si>
    <t xml:space="preserve">YPR089W</t>
  </si>
  <si>
    <t xml:space="preserve">YPR091C</t>
  </si>
  <si>
    <t xml:space="preserve">NVJ2</t>
  </si>
  <si>
    <t xml:space="preserve">Nucleus-Vacuole Junction</t>
  </si>
  <si>
    <t xml:space="preserve">Lipid-binding ER protein, enriched at nucleus-vacuolar junctions (NVJ)</t>
  </si>
  <si>
    <t xml:space="preserve">YPR104C</t>
  </si>
  <si>
    <t xml:space="preserve">FHL1</t>
  </si>
  <si>
    <t xml:space="preserve">Fork Head-Like</t>
  </si>
  <si>
    <t xml:space="preserve">Regulator of ribosomal protein (RP) transcription</t>
  </si>
  <si>
    <t xml:space="preserve">YPR108W</t>
  </si>
  <si>
    <t xml:space="preserve">RPN7</t>
  </si>
  <si>
    <t xml:space="preserve">Essential non-ATPase regulatory subunit of the 26S proteasome</t>
  </si>
  <si>
    <t xml:space="preserve">YPR108W-A</t>
  </si>
  <si>
    <t xml:space="preserve">YPR112C</t>
  </si>
  <si>
    <t xml:space="preserve">MRD1</t>
  </si>
  <si>
    <t xml:space="preserve">Multiple RNA-binding domain</t>
  </si>
  <si>
    <t xml:space="preserve">Essential conserved small ribosomal subunit (40s) synthesis factor</t>
  </si>
  <si>
    <t xml:space="preserve">YPR117W</t>
  </si>
  <si>
    <t xml:space="preserve">YPR121W</t>
  </si>
  <si>
    <t xml:space="preserve">THI22</t>
  </si>
  <si>
    <t xml:space="preserve">THIamine metabolism</t>
  </si>
  <si>
    <t xml:space="preserve">Protein with similarity to hydroxymethylpyrimidine phosphate kinases</t>
  </si>
  <si>
    <t xml:space="preserve">YPR122W</t>
  </si>
  <si>
    <t xml:space="preserve">AXL1</t>
  </si>
  <si>
    <t xml:space="preserve">AXiaL budding</t>
  </si>
  <si>
    <t xml:space="preserve">Haploid specific endoprotease of a-factor mating pheromone</t>
  </si>
  <si>
    <t xml:space="preserve">YPR135W</t>
  </si>
  <si>
    <t xml:space="preserve">CTF4</t>
  </si>
  <si>
    <t xml:space="preserve">Chromatin-associated protein</t>
  </si>
  <si>
    <t xml:space="preserve">YPR141C</t>
  </si>
  <si>
    <t xml:space="preserve">KAR3</t>
  </si>
  <si>
    <t xml:space="preserve">KARyogamy</t>
  </si>
  <si>
    <t xml:space="preserve">Minus-end-directed microtubule motor</t>
  </si>
  <si>
    <t xml:space="preserve">YPR148C</t>
  </si>
  <si>
    <t xml:space="preserve">YPR155C</t>
  </si>
  <si>
    <t xml:space="preserve">NCA2</t>
  </si>
  <si>
    <t xml:space="preserve">Nuclear Control of ATPase</t>
  </si>
  <si>
    <t xml:space="preserve">Protein that regulates expression of Fo-F1 ATP synthase subunits</t>
  </si>
  <si>
    <t xml:space="preserve">YPR156C</t>
  </si>
  <si>
    <t xml:space="preserve">TPO3</t>
  </si>
  <si>
    <t xml:space="preserve">GO term</t>
  </si>
  <si>
    <t xml:space="preserve">P-vlue</t>
  </si>
  <si>
    <t xml:space="preserve">MATCHES</t>
  </si>
  <si>
    <t xml:space="preserve">GO name</t>
  </si>
  <si>
    <t xml:space="preserve">biological regulation</t>
  </si>
  <si>
    <t xml:space="preserve">1.5586093787825802e-8</t>
  </si>
  <si>
    <t xml:space="preserve">YAL005C,YAL007C,YAL010C,YAL013W,YAL017W,YAL021C,YAL040C,YAL048C,YBL020W,YBL023C,YBL030C,YBL035C,YBL052C,YBL054W,YBL088C,YBR028C,YBR066C,YBR081C,YBR086C,YBR097W,YBR108W,YBR132C,YBR133C,YBR136W,YBR140C,YBR158W,YBR187W,YBR202W,YBR203W,YBR239C,YBR245C,YCL014W,YCL024W,YCR008W,YCR033W,YCR042C,YCR061W,YCR084C,YCR088W,YDL047W,YDL056W,YDL089W,YDL100C,YDL240W,YDR002W,YDR011W,YDR017C,YDR021W,YDR027C,YDR057W,YDR092W,YDR093W,YDR096W,YDR122W,YDR144C,YDR170C,YDR173C,YDR181C,YDR189W,YDR190C,YDR191W,YDR192C,YDR206W,YDR213W,YDR227W,YDR270W,YDR277C,YDR310C,YDR392W,YDR397C,YDR407C,YDR409W,YDR422C,YDR423C,YDR457W,YDR485C,YDR507C,YEL009C,YER016W,YER020W,YER045C,YER054C,YER069W,YER110C,YER113C,YER125W,YER136W,YER145C,YER149C,YER151C,YER162C,YER166W,YER171W,YFL007W,YFL024C,YFL025C,YFL028C,YFL033C,YFL034C-B,YFL049W,YFR009W,YFR022W,YGL006W,YGL008C,YGL037C,YGL086W,YGL092W,YGL093W,YGL095C,YGL150C,YGL162W,YGL175C,YGL185C,YGL192W,YGL197W,YGL207W,YGL222C,YGL253W,YGL254W,YGR054W,YGR056W,YGR098C,YGR101W,YGR116W,YGR162W,YGR173W,YGR178C,YGR184C,YGR200C,YGR217W,YGR218W,YGR270W,YGR271C-A,YGR271W,YHL031C,YHR079C,YHR084W,YHR086W,YHR097C,YHR119W,YHR164C,YHR178W,YHR182W,YHR205W,YIL023C,YIL046W,YIL048W,YIL056W,YIL068C,YIL075C,YIL084C,YIL112W,YIL114C,YIL115C,YIL126W,YIL131C,YIL154C,YIL159W,YJL005W,YJL025W,YJL042W,YJL076W,YJL092W,YJL110C,YJL115W,YJL117W,YJL130C,YJR031C,YJR049C,YJR100C,YJR147W,YKL025C,YKL054C,YKL062W,YKL068W,YKL101W,YKL145W,YKL161C,YKL166C,YKL176C,YKL178C,YKL185W,YKL203C,YKL204W,YKR001C,YKR028W,YKR029C,YKR038C,YLL019C,YLL040C,YLR094C,YLR248W,YLR256W,YLR263W,YLR318W,YLR342W,YLR347C,YLR369W,YLR370C,YLR399C,YLR421C,YLR422W,YLR425W,YLR430W,YLR452C,YML032C,YML057W,YML100W,YMR005W,YMR038C,YMR055C,YMR080C,YMR182C,YMR192W,YMR198W,YMR205C,YMR219W,YMR223W,YMR228W,YMR232W,YMR233W,YMR247C,YMR257C,YMR270C,YMR280C,YMR291W,YMR319C,YNL006W,YNL087W,YNL090W,YNL098C,YNL154C,YNL161W,YNL169C,YNL199C,YNL201C,YNL236W,YNL253W,YNL255C,YNL261W,YNL264C,YNL275W,YNL283C,YNL314W,YNR035C,YNR045W,YNR051C,YNR070W,YOL004W,YOL016C,YOL017W,YOL051W,YOR018W,YOR027W,YOR054C,YOR073W,YOR110W,YOR123C,YOR124C,YOR127W,YOR209C,YOR242C,YOR270C,YOR290C,YOR316C,YOR336W,YOR337W,YOR370C,YOR371C,YPL009C,YPL014W,YPL016W,YPL018W,YPL031C,YPL049C,YPL082C,YPL180W,YPL184C,YPL194W,YPL203W,YPL224C,YPL235W,YPL240C,YPR003C,YPR048W,YPR070W,YPR104C,YPR108W,YPR141C</t>
  </si>
  <si>
    <t xml:space="preserve">GO:0065007</t>
  </si>
  <si>
    <t xml:space="preserve">regulation of biological process</t>
  </si>
  <si>
    <t xml:space="preserve">3.8547310667387264e-7</t>
  </si>
  <si>
    <t xml:space="preserve">YAL005C,YAL013W,YAL017W,YAL021C,YAL040C,YAL048C,YBL023C,YBL052C,YBL054W,YBR028C,YBR066C,YBR081C,YBR086C,YBR097W,YBR108W,YBR132C,YBR133C,YBR136W,YBR140C,YBR158W,YBR202W,YBR203W,YBR239C,YBR245C,YCL014W,YCL024W,YCR008W,YCR033W,YCR042C,YCR084C,YCR088W,YDL047W,YDL056W,YDL089W,YDL100C,YDL240W,YDR002W,YDR017C,YDR021W,YDR057W,YDR092W,YDR096W,YDR122W,YDR144C,YDR170C,YDR173C,YDR181C,YDR189W,YDR190C,YDR191W,YDR192C,YDR206W,YDR213W,YDR227W,YDR277C,YDR310C,YDR392W,YDR397C,YDR409W,YDR422C,YDR423C,YDR457W,YDR485C,YDR507C,YEL009C,YER016W,YER020W,YER045C,YER069W,YER110C,YER125W,YER136W,YER149C,YER151C,YER162C,YER171W,YFL007W,YFL024C,YFL028C,YFL033C,YFL034C-B,YFL049W,YFR009W,YFR022W,YGL037C,YGL086W,YGL092W,YGL093W,YGL095C,YGL150C,YGL162W,YGL175C,YGL185C,YGL192W,YGL197W,YGL207W,YGL222C,YGL253W,YGL254W,YGR054W,YGR056W,YGR098C,YGR101W,YGR116W,YGR162W,YGR173W,YGR178C,YGR184C,YGR200C,YGR217W,YGR218W,YGR270W,YGR271C-A,YGR271W,YHL031C,YHR079C,YHR084W,YHR086W,YHR097C,YHR119W,YHR178W,YHR182W,YHR205W,YIL046W,YIL056W,YIL068C,YIL075C,YIL084C,YIL112W,YIL114C,YIL115C,YIL126W,YIL131C,YIL154C,YIL159W,YJL005W,YJL025W,YJL042W,YJL076W,YJL092W,YJL110C,YJL115W,YJL117W,YJL130C,YJR031C,YJR100C,YJR147W,YKL025C,YKL062W,YKL068W,YKL101W,YKL145W,YKL161C,YKL166C,YKL176C,YKL178C,YKL185W,YKL203C,YKL204W,YKR028W,YKR029C,YKR038C,YLL019C,YLR094C,YLR248W,YLR256W,YLR263W,YLR342W,YLR347C,YLR370C,YLR399C,YLR421C,YLR422W,YLR425W,YLR430W,YLR452C,YML057W,YMR005W,YMR055C,YMR080C,YMR182C,YMR192W,YMR198W,YMR219W,YMR223W,YMR228W,YMR232W,YMR233W,YMR247C,YMR257C,YMR270C,YMR280C,YMR291W,YNL006W,YNL087W,YNL090W,YNL098C,YNL154C,YNL161W,YNL169C,YNL199C,YNL201C,YNL236W,YNL253W,YNL255C,YNL261W,YNL264C,YNL283C,YNL314W,YNR035C,YNR045W,YNR051C,YOL004W,YOL016C,YOL017W,YOL051W,YOR018W,YOR073W,YOR110W,YOR123C,YOR127W,YOR209C,YOR242C,YOR290C,YOR316C,YOR336W,YOR337W,YOR370C,YOR371C,YPL009C,YPL014W,YPL016W,YPL018W,YPL031C,YPL049C,YPL082C,YPL180W,YPL184C,YPL194W,YPL203W,YPL235W,YPL240C,YPR048W,YPR070W,YPR104C,YPR141C</t>
  </si>
  <si>
    <t xml:space="preserve">GO:0050789</t>
  </si>
  <si>
    <t xml:space="preserve">regulation of cellular process</t>
  </si>
  <si>
    <t xml:space="preserve">4.914569526428138e-7</t>
  </si>
  <si>
    <t xml:space="preserve">YAL005C,YAL013W,YAL017W,YAL021C,YAL040C,YAL048C,YBL023C,YBL052C,YBL054W,YBR028C,YBR066C,YBR081C,YBR086C,YBR097W,YBR108W,YBR133C,YBR136W,YBR140C,YBR158W,YBR202W,YBR203W,YBR239C,YBR245C,YCL014W,YCL024W,YCR008W,YCR033W,YCR042C,YCR084C,YCR088W,YDL047W,YDL056W,YDL089W,YDL100C,YDL240W,YDR002W,YDR017C,YDR057W,YDR092W,YDR096W,YDR122W,YDR144C,YDR170C,YDR173C,YDR181C,YDR189W,YDR190C,YDR191W,YDR192C,YDR206W,YDR213W,YDR227W,YDR277C,YDR310C,YDR392W,YDR397C,YDR409W,YDR422C,YDR423C,YDR457W,YDR485C,YDR507C,YEL009C,YER016W,YER020W,YER045C,YER069W,YER110C,YER125W,YER136W,YER149C,YER151C,YER162C,YER171W,YFL007W,YFL024C,YFL028C,YFL033C,YFL034C-B,YFL049W,YFR009W,YFR022W,YGL037C,YGL086W,YGL092W,YGL093W,YGL095C,YGL150C,YGL162W,YGL175C,YGL185C,YGL192W,YGL197W,YGL207W,YGL222C,YGL253W,YGL254W,YGR054W,YGR056W,YGR098C,YGR101W,YGR116W,YGR162W,YGR173W,YGR178C,YGR200C,YGR270W,YGR271C-A,YGR271W,YHL031C,YHR079C,YHR084W,YHR086W,YHR097C,YHR119W,YHR178W,YHR182W,YHR205W,YIL046W,YIL056W,YIL068C,YIL084C,YIL112W,YIL114C,YIL115C,YIL126W,YIL131C,YIL154C,YIL159W,YJL005W,YJL025W,YJL042W,YJL076W,YJL092W,YJL110C,YJL115W,YJL130C,YJR031C,YJR100C,YJR147W,YKL025C,YKL062W,YKL068W,YKL101W,YKL145W,YKL161C,YKL166C,YKL176C,YKL178C,YKL185W,YKL203C,YKL204W,YKR028W,YKR029C,YKR038C,YLL019C,YLR094C,YLR248W,YLR256W,YLR263W,YLR342W,YLR347C,YLR370C,YLR399C,YLR421C,YLR422W,YLR425W,YLR430W,YLR452C,YML057W,YMR005W,YMR055C,YMR080C,YMR182C,YMR192W,YMR198W,YMR219W,YMR223W,YMR228W,YMR232W,YMR233W,YMR247C,YMR257C,YMR270C,YMR280C,YMR291W,YNL006W,YNL087W,YNL090W,YNL098C,YNL154C,YNL161W,YNL169C,YNL199C,YNL201C,YNL236W,YNL253W,YNL255C,YNL261W,YNL264C,YNL283C,YNL314W,YNR035C,YNR045W,YNR051C,YOL004W,YOL016C,YOL017W,YOL051W,YOR018W,YOR073W,YOR110W,YOR123C,YOR127W,YOR209C,YOR242C,YOR290C,YOR316C,YOR336W,YOR337W,YOR370C,YOR371C,YPL009C,YPL014W,YPL016W,YPL018W,YPL031C,YPL049C,YPL082C,YPL180W,YPL184C,YPL194W,YPL203W,YPL235W,YPL240C,YPR048W,YPR070W,YPR104C,YPR141C</t>
  </si>
  <si>
    <t xml:space="preserve">GO:0050794</t>
  </si>
  <si>
    <t xml:space="preserve">response to stimulus</t>
  </si>
  <si>
    <t xml:space="preserve">0.00008051114368713946</t>
  </si>
  <si>
    <t xml:space="preserve">YAL013W,YBL023C,YBL088C,YBR028C,YBR040W,YBR066C,YBR097W,YBR136W,YBR140C,YBR202W,YBR203W,YBR239C,YCL014W,YCL024W,YCR008W,YCR009C,YCR026C,YCR033W,YCR084C,YDL047W,YDL100C,YDL102W,YDL140C,YDL164C,YDL240W,YDR001C,YDR011W,YDR057W,YDR092W,YDR093W,YDR096W,YDR122W,YDR144C,YDR170C,YDR190C,YDR191W,YDR192C,YDR213W,YDR227W,YDR277C,YDR397C,YDR406W,YDR419W,YDR422C,YDR423C,YDR501W,YDR507C,YEL009C,YER020W,YER125W,YER136W,YER149C,YER150W,YER151C,YER162C,YER166W,YER171W,YFL007W,YFL024C,YFL025C,YFL033C,YFR022W,YGL086W,YGL092W,YGL150C,YGL162W,YGL175C,YGL183C,YGL197W,YGL207W,YGL222C,YGR056W,YGR116W,YGR173W,YGR177C,YGR184C,YGR198W,YGR199W,YGR212W,YGR271C-A,YGR271W,YGR281W,YHL028W,YHR079C,YHR084W,YHR119W,YHR120W,YHR164C,YHR178W,YHR182W,YHR205W,YIL030C,YIL046W,YIL056W,YIL084C,YIL121W,YIL126W,YIL131C,YIL154C,YJL005W,YJL073W,YJL076W,YJL092W,YJL110C,YJL115W,YJR031C,YJR035W,YJR100C,YJR117W,YKL025C,YKL054C,YKL062W,YKL068W,YKL088W,YKL100C,YKL101W,YKL145W,YKL166C,YKL176C,YKL178C,YKL203C,YKR028W,YLR094C,YLR207W,YLR247C,YLR248W,YLR256W,YLR309C,YLR378C,YLR399C,YLR422W,YLR425W,YLR430W,YLR452C,YML032C,YML057W,YML100W,YML103C,YMR055C,YMR232W,YMR280C,YMR291W,YNL006W,YNL007C,YNL008C,YNL090W,YNL098C,YNL154C,YNL155W,YNL161W,YNL201C,YNL264C,YNL283C,YNL314W,YNR044W,YNR070W,YOL004W,YOL016C,YOL123W,YOR009W,YOR018W,YOR120W,YOR123C,YOR127W,YOR258W,YOR290C,YOR316C,YOR321W,YOR328W,YOR336W,YOR346W,YOR370C,YOR371C,YPL016W,YPL031C,YPL049C,YPL167C,YPL180W,YPL194W,YPL203W,YPL235W,YPL240C,YPR048W,YPR135W</t>
  </si>
  <si>
    <t xml:space="preserve">GO:0050896</t>
  </si>
  <si>
    <t xml:space="preserve">cellular component organization</t>
  </si>
  <si>
    <t xml:space="preserve">0.00012434782966459518</t>
  </si>
  <si>
    <t xml:space="preserve">YAL005C,YAL010C,YAL013W,YAL029C,YAL040C,YAL048C,YBL020W,YBL022C,YBL023C,YBL030C,YBL035C,YBL052C,YBL088C,YBL101C,YBR040W,YBR078W,YBR081C,YBR086C,YBR097W,YBR108W,YBR133C,YBR136W,YBR158W,YBR202W,YBR245C,YBR254C,YCL024W,YCR008W,YCR009C,YCR033W,YCR042C,YCR060W,YCR061W,YCR084C,YCR088W,YDL047W,YDL058W,YDL089W,YDL097C,YDL100C,YDL164C,YDL240W,YDR002W,YDR027C,YDR055W,YDR092W,YDR093W,YDR096W,YDR104C,YDR141C,YDR144C,YDR170C,YDR181C,YDR189W,YDR190C,YDR191W,YDR192C,YDR206W,YDR227W,YDR235W,YDR310C,YDR364C,YDR392W,YDR393W,YDR397C,YDR402C,YDR403W,YDR419W,YDR422C,YDR457W,YDR485C,YDR507C,YEL009C,YEL020W-A,YEL061C,YER016W,YER017C,YER020W,YER033C,YER063W,YER110C,YER112W,YER125W,YER149C,YER150W,YER162C,YER166W,YER171W,YER172C,YFL002C,YFL007W,YFL024C,YFL025C,YFL049W,YFR022W,YGL008C,YGL037C,YGL055W,YGL086W,YGL091C,YGL092W,YGL093W,YGL095C,YGL150C,YGL175C,YGL183C,YGL192W,YGL207W,YGL228W,YGL250W,YGL253W,YGR056W,YGR077C,YGR098C,YGR101W,YGR116W,YGR162W,YGR178C,YGR181W,YGR198W,YGR199W,YGR270W,YGR279C,YHL028W,YHL030W,YHL031C,YHR023W,YHR079C,YHR086W,YHR097C,YHR119W,YHR120W,YHR164C,YHR205W,YIL022W,YIL026C,YIL048W,YIL068C,YIL075C,YIL084C,YIL112W,YIL115C,YIL126W,YIL131C,YIL135C,YIL144W,YIL159W,YIR004W,YJL025W,YJL042W,YJL073W,YJL076W,YJL092W,YJL115W,YJL174W,YJR031C,YJR035W,YJR050W,YJR100C,YKL025C,YKL054C,YKL062W,YKL068W,YKL145W,YKL162C,YKL163W,YKL164C,YKL166C,YKL185W,YKL203C,YKR001C,YKR029C,YKR038C,YLL027W,YLL040C,YLR054C,YLR206W,YLR248W,YLR263W,YLR308W,YLR309C,YLR314C,YLR318W,YLR323C,YLR340W,YLR342W,YLR347C,YLR355C,YLR369W,YLR370C,YLR378C,YLR393W,YLR399C,YLR422W,YLR424W,YLR425W,YLR436C,YML031W,YML032C,YML034W,YML103C,YMR005W,YMR055C,YMR080C,YMR086W,YMR192W,YMR198W,YMR203W,YMR205C,YMR219W,YMR223W,YMR232W,YMR247C,YMR293C,YMR294W,YMR302C,YNL006W,YNL074C,YNL087W,YNL090W,YNL098C,YNL121C,YNL154C,YNL161W,YNL169C,YNL192W,YNL236W,YNL261W,YNL264C,YNL283C,YNL313C,YNL315C,YNR016C,YNR035C,YOL004W,YOL017W,YOL048C,YOL051W,YOL091W,YOL132W,YOR009W,YOR018W,YOR027W,YOR073W,YOR098C,YOR110W,YOR123C,YOR127W,YOR152C,YOR190W,YOR209C,YOR239W,YOR242C,YOR249C,YOR254C,YOR255W,YOR270C,YOR290C,YOR321W,YOR326W,YOR336W,YOR370C,YPL016W,YPL018W,YPL031C,YPL049C,YPL082C,YPL144W,YPL166W,YPL180W,YPL184C,YPL194W,YPL235W,YPL240C,YPR048W,YPR112C,YPR135W,YPR141C</t>
  </si>
  <si>
    <t xml:space="preserve">GO:0016043</t>
  </si>
  <si>
    <t xml:space="preserve">cellular response to stimulus</t>
  </si>
  <si>
    <t xml:space="preserve">0.0002533728666775489</t>
  </si>
  <si>
    <t xml:space="preserve">YAL013W,YBL023C,YBL088C,YBR028C,YBR040W,YBR066C,YBR097W,YBR136W,YBR140C,YBR202W,YBR203W,YBR239C,YCL014W,YCL024W,YCR008W,YCR026C,YCR033W,YCR084C,YDL047W,YDL100C,YDL102W,YDL140C,YDL164C,YDL240W,YDR001C,YDR057W,YDR092W,YDR093W,YDR122W,YDR144C,YDR170C,YDR190C,YDR191W,YDR192C,YDR213W,YDR227W,YDR277C,YDR397C,YDR419W,YDR422C,YDR423C,YDR501W,YDR507C,YEL009C,YER020W,YER125W,YER136W,YER149C,YER162C,YER166W,YER171W,YFL007W,YFL024C,YFL025C,YFL033C,YFR022W,YGL086W,YGL092W,YGL150C,YGL162W,YGL175C,YGL183C,YGL197W,YGL207W,YGL222C,YGR056W,YGR116W,YGR173W,YGR184C,YGR199W,YGR271C-A,YHR079C,YHR084W,YHR119W,YHR120W,YHR164C,YHR178W,YHR182W,YHR205W,YIL030C,YIL056W,YIL084C,YIL126W,YIL131C,YIL154C,YJL005W,YJL073W,YJL076W,YJL092W,YJL110C,YJL115W,YJR031C,YJR035W,YJR100C,YKL025C,YKL054C,YKL062W,YKL068W,YKL100C,YKL101W,YKL145W,YKL166C,YKL176C,YKL178C,YKL203C,YKR028W,YLR094C,YLR207W,YLR247C,YLR248W,YLR256W,YLR309C,YLR378C,YLR399C,YLR422W,YLR425W,YLR430W,YLR452C,YML032C,YML057W,YML100W,YML103C,YMR055C,YMR232W,YMR280C,YMR291W,YNL006W,YNL007C,YNL008C,YNL090W,YNL098C,YNL154C,YNL155W,YNL161W,YNL201C,YNL283C,YNL314W,YNR044W,YOL004W,YOL016C,YOL123W,YOR018W,YOR120W,YOR123C,YOR127W,YOR258W,YOR290C,YOR321W,YOR328W,YOR336W,YOR346W,YOR370C,YOR371C,YPL016W,YPL031C,YPL049C,YPL167C,YPL180W,YPL194W,YPL203W,YPL235W,YPR048W,YPR135W</t>
  </si>
  <si>
    <t xml:space="preserve">GO:0051716</t>
  </si>
  <si>
    <t xml:space="preserve">single-organism process</t>
  </si>
  <si>
    <t xml:space="preserve">0.0005843425021462231</t>
  </si>
  <si>
    <t xml:space="preserve">YAL005C,YAL007C,YAL010C,YAL013W,YAL017W,YAL021C,YAL029C,YAL040C,YAL048C,YBL015W,YBL020W,YBL023C,YBL030C,YBL039C,YBL052C,YBL085W,YBL098W,YBL099W,YBL101C,YBR028C,YBR039W,YBR040W,YBR066C,YBR068C,YBR084W,YBR086C,YBR097W,YBR108W,YBR132C,YBR133C,YBR136W,YBR140C,YBR158W,YBR176W,YBR187W,YBR202W,YBR203W,YBR205W,YBR220C,YBR239C,YBR245C,YBR248C,YBR256C,YCL014W,YCL024W,YCL025C,YCR008W,YCR009C,YCR012W,YCR020C,YCR026C,YCR033W,YCR061W,YCR084C,YCR088W,YDL047W,YDL056W,YDL058W,YDL089W,YDL100C,YDL164C,YDL231C,YDL240W,YDR001C,YDR002W,YDR011W,YDR017C,YDR027C,YDR032C,YDR057W,YDR058C,YDR093W,YDR096W,YDR104C,YDR122W,YDR141C,YDR144C,YDR170C,YDR173C,YDR181C,YDR189W,YDR191W,YDR192C,YDR213W,YDR218C,YDR227W,YDR251W,YDR270W,YDR277C,YDR284C,YDR310C,YDR392W,YDR393W,YDR400W,YDR402C,YDR403W,YDR406W,YDR409W,YDR419W,YDR422C,YDR434W,YDR441C,YDR444W,YDR457W,YDR497C,YDR507C,YEL009C,YEL020W-A,YEL024W,YEL061C,YER016W,YER017C,YER020W,YER026C,YER039C,YER054C,YER055C,YER069W,YER090W,YER110C,YER113C,YER125W,YER132C,YER136W,YER145C,YER149C,YER166W,YER171W,YFL007W,YFL024C,YFL025C,YFL033C,YFL034C-B,YFL042C,YFR019W,YFR022W,YFR040W,YGL006W,YGL008C,YGL037C,YGL055W,YGL062W,YGL086W,YGL092W,YGL093W,YGL095C,YGL119W,YGL150C,YGL162W,YGL175C,YGL183C,YGL185C,YGL192W,YGL197W,YGL205W,YGL228W,YGL238W,YGL250W,YGL253W,YGL254W,YGL257C,YGR056W,YGR068C,YGR077C,YGR087C,YGR098C,YGR103W,YGR116W,YGR170W,YGR175C,YGR177C,YGR181W,YGR184C,YGR198W,YGR199W,YGR255C,YGR270W,YGR271C-A,YGR281W,YHL028W,YHL031C,YHR023W,YHR072W,YHR074W,YHR079C,YHR084W,YHR097C,YHR112C,YHR119W,YHR120W,YHR144C,YHR164C,YHR182W,YHR205W,YIL006W,YIL022W,YIL023C,YIL026C,YIL030C,YIL046W,YIL048W,YIL056W,YIL068C,YIL084C,YIL112W,YIL114C,YIL115C,YIL121W,YIL125W,YIL126W,YIL131C,YIL134W,YIL135C,YIL144W,YIL159W,YIR004W,YJL002C,YJL005W,YJL042W,YJL073W,YJL076W,YJL078C,YJL092W,YJL110C,YJL115W,YJL130C,YJL174W,YJL183W,YJR031C,YJR049C,YJR100C,YJR121W,YJR137C,YJR147W,YKL062W,YKL068W,YKL079W,YKL088W,YKL093W,YKL101W,YKL106W,YKL132C,YKL145W,YKL146W,YKL161C,YKL162C,YKL166C,YKL174C,YKL176C,YKL178C,YKL185W,YKL203C,YKL216W,YKL217W,YKL218C,YKR001C,YKR028W,YKR029C,YKR049C,YKR058W,YLL027W,YLL028W,YLL033W,YLL040C,YLL041C,YLL055W,YLL057C,YLL058W,YLR044C,YLR054C,YLR074C,YLR087C,YLR094C,YLR206W,YLR207W,YLR248W,YLR256W,YLR258W,YLR263W,YLR308W,YLR309C,YLR314C,YLR318W,YLR342W,YLR347C,YLR355C,YLR369W,YLR370C,YLR378C,YLR399C,YLR401C,YLR410W,YLR422W,YLR424W,YLR425W,YLR430W,YLR450W,YLR452C,YML031W,YML032C,YML034W,YML035C,YML057W,YML082W,YML100W,YML103C,YMR020W,YMR055C,YMR080C,YMR085W,YMR192W,YMR198W,YMR203W,YMR205C,YMR219W,YMR232W,YMR247C,YMR280C,YMR289W,YMR291W,YMR293C,YMR294W,YMR318C,YNL006W,YNL007C,YNL074C,YNL087W,YNL090W,YNL098C,YNL121C,YNL154C,YNL161W,YNL169C,YNL181W,YNL192W,YNL199C,YNL201C,YNL256W,YNL261W,YNL264C,YNL275W,YNL277W,YNL283C,YNL299W,YNL314W,YNR001C,YNR016C,YNR035C,YNR070W,YOL004W,YOL016C,YOL017W,YOL048C,YOL051W,YOL059W,YOL091W,YOL132W,YOR018W,YOR054C,YOR073W,YOR074C,YOR095C,YOR098C,YOR108W,YOR120W,YOR124C,YOR127W,YOR152C,YOR160W,YOR190W,YOR209C,YOR239W,YOR242C,YOR249C,YOR254C,YOR255W,YOR264W,YOR270C,YOR290C,YOR316C,YOR320C,YOR321W,YOR326W,YOR328W,YOR336W,YOR370C,YOR371C,YPL006W,YPL014W,YPL016W,YPL018W,YPL031C,YPL049C,YPL166W,YPL175W,YPL180W,YPL189W,YPL194W,YPL203W,YPL221W,YPL224C,YPR003C,YPR004C,YPR048W,YPR058W,YPR080W,YPR104C,YPR121W,YPR122W,YPR135W,YPR141C,YPR155C,YPR156C</t>
  </si>
  <si>
    <t xml:space="preserve">GO:0044699</t>
  </si>
  <si>
    <t xml:space="preserve">cell communication</t>
  </si>
  <si>
    <t xml:space="preserve">0.007041174505613837</t>
  </si>
  <si>
    <t xml:space="preserve">YBR028C,YBR066C,YBR097W,YBR140C,YBR203W,YBR239C,YCL014W,YCL024W,YCR008W,YCR026C,YCR033W,YCR084C,YDL047W,YDL100C,YDL240W,YDR001C,YDR057W,YDR122W,YDR144C,YDR170C,YDR191W,YDR277C,YDR422C,YDR507C,YEL009C,YER020W,YER136W,YFL033C,YFR022W,YGL162W,YGL197W,YGR116W,YGR173W,YGR271C-A,YHR079C,YHR182W,YHR205W,YIL056W,YIL154C,YJL005W,YJL076W,YJL110C,YJR031C,YKL062W,YKL100C,YKL101W,YKL166C,YKL176C,YKL178C,YKL203C,YKR028W,YLR094C,YLR248W,YLR256W,YLR422W,YLR425W,YLR452C,YML057W,YMR055C,YMR232W,YMR280C,YMR291W,YNL006W,YNL090W,YNL098C,YNL154C,YNL161W,YNL201C,YNL283C,YNL314W,YOL016C,YOR018W,YOR127W,YOR290C,YOR336W,YOR370C,YOR371C,YPL016W,YPL031C,YPL180W,YPL203W</t>
  </si>
  <si>
    <t xml:space="preserve">GO:0007154</t>
  </si>
  <si>
    <t xml:space="preserve">cellular developmental process</t>
  </si>
  <si>
    <t xml:space="preserve">0.01135318943954808</t>
  </si>
  <si>
    <t xml:space="preserve">YAL005C,YAL029C,YBR040W,YCL024W,YCR084C,YDL047W,YDL240W,YDR027C,YDR096W,YDR104C,YDR141C,YDR218C,YDR227W,YDR310C,YDR402C,YDR403W,YER017C,YER020W,YER125W,YER132C,YER149C,YFL033C,YGL037C,YGL175C,YGL192W,YGL197W,YGL228W,YGL253W,YGR056W,YHR097C,YHR119W,YHR164C,YHR205W,YIL056W,YIL131C,YJL110C,YJR100C,YKL062W,YKL106W,YKL185W,YLL033W,YLL040C,YLR054C,YLR263W,YLR308W,YLR318W,YLR342W,YLR399C,YMR232W,YNL098C,YNL154C,YOL048C,YOL091W,YOL132W,YOR190W,YOR209C,YOR242C,YOR255W,YOR290C,YOR326W,YPL016W,YPR104C,YPR135W</t>
  </si>
  <si>
    <t xml:space="preserve">GO:0048869</t>
  </si>
  <si>
    <t xml:space="preserve">developmental process</t>
  </si>
  <si>
    <t xml:space="preserve">0.013512592640596928</t>
  </si>
  <si>
    <t xml:space="preserve">YAL005C,YAL029C,YBR040W,YCL024W,YCR084C,YDL047W,YDL240W,YDR027C,YDR096W,YDR104C,YDR141C,YDR218C,YDR227W,YDR310C,YDR402C,YDR403W,YER017C,YER020W,YER125W,YER132C,YER149C,YFL033C,YGL037C,YGL175C,YGL192W,YGL197W,YGL228W,YGL253W,YGR056W,YHR097C,YHR119W,YHR164C,YHR205W,YIL056W,YIL131C,YJL110C,YJR100C,YKL062W,YKL106W,YKL185W,YLL033W,YLL040C,YLR054C,YLR263W,YLR308W,YLR318W,YLR342W,YLR399C,YMR232W,YNL098C,YNL154C,YNL169C,YOL048C,YOL091W,YOL132W,YOR190W,YOR209C,YOR242C,YOR255W,YOR290C,YOR326W,YPL016W,YPR104C,YPR135W</t>
  </si>
  <si>
    <t xml:space="preserve">GO:0032502</t>
  </si>
  <si>
    <t xml:space="preserve">regulation of cellular component organization</t>
  </si>
  <si>
    <t xml:space="preserve">0.01560985267987928</t>
  </si>
  <si>
    <t xml:space="preserve">YAL013W,YAL048C,YBL023C,YBR108W,YBR158W,YBR245C,YCL024W,YCR008W,YCR088W,YDL089W,YDL240W,YDR002W,YDR189W,YDR227W,YDR397C,YDR422C,YEL009C,YER016W,YER110C,YER125W,YER149C,YFR022W,YGL086W,YGL093W,YGL095C,YGL192W,YGL207W,YGR098C,YGR101W,YGR116W,YGR178C,YGR270W,YHR097C,YHR119W,YIL068C,YIL084C,YIL112W,YIL131C,YIL159W,YJL042W,YJL076W,YJL115W,YJR100C,YKL025C,YKL145W,YKL185W,YKL203C,YKR029C,YLR248W,YLR263W,YLR342W,YLR370C,YLR399C,YMR055C,YMR080C,YMR192W,YMR198W,YMR232W,YNL006W,YNL098C,YNL154C,YNL161W,YNL169C,YNL201C,YNL261W,YNR035C,YOL004W,YOR018W,YOR073W,YOR123C,YPL018W,YPL049C,YPL082C,YPL180W,YPL194W,YPL240C,YPR141C</t>
  </si>
  <si>
    <t xml:space="preserve">GO:0051128</t>
  </si>
  <si>
    <t xml:space="preserve">aromatic compound biosynthetic process</t>
  </si>
  <si>
    <t xml:space="preserve">0.016894383949484088</t>
  </si>
  <si>
    <t xml:space="preserve">YAL013W,YAL021C,YAL040C,YBL035C,YBL039C,YBL052C,YBL054W,YBL098W,YBL099W,YBR039W,YBR066C,YBR081C,YBR084W,YBR097W,YBR133C,YBR140C,YBR202W,YBR239C,YBR245C,YBR248C,YCR033W,YCR042C,YCR084C,YDL056W,YDL102W,YDL140C,YDL164C,YDR096W,YDR173C,YDR181C,YDR190C,YDR191W,YDR192C,YDR206W,YDR213W,YDR227W,YDR310C,YDR392W,YDR397C,YDR400W,YDR419W,YDR423C,YDR441C,YDR457W,YDR485C,YEL009C,YER045C,YER055C,YER063W,YER069W,YER090W,YER125W,YER162C,YER171W,YFL024C,YFL028C,YFL033C,YFL049W,YGL008C,YGL037C,YGL092W,YGL150C,YGL162W,YGL185C,YGL207W,YGL253W,YGL254W,YGR056W,YGR116W,YGR200C,YGR270W,YHR074W,YHR079C,YHR084W,YHR119W,YHR144C,YHR178W,YHR205W,YIL046W,YIL056W,YIL084C,YIL115C,YIL126W,YIL131C,YIL154C,YJL005W,YJL025W,YJL076W,YJL110C,YJL115W,YJL130C,YJR049C,YJR121W,YJR147W,YKL062W,YKL068W,YKL088W,YKL132C,YKL145W,YKL185W,YKL216W,YKR029C,YKR038C,YLL019C,YLR256W,YLR318W,YLR399C,YLR430W,YML032C,YML035C,YMR005W,YMR080C,YMR182C,YMR219W,YMR223W,YMR228W,YMR233W,YMR247C,YMR270C,YMR280C,YMR289W,YNL098C,YNL151C,YNL199C,YNL236W,YNL251C,YNL253W,YNL256W,YNL261W,YNL314W,YOL004W,YOL005C,YOL017W,YOL051W,YOR054C,YOR074C,YOR095C,YOR110W,YOR123C,YOR209C,YOR270C,YOR290C,YOR337W,YOR341W,YOR346W,YPL016W,YPL031C,YPL049C,YPL082C,YPL167C,YPL190C,YPL235W,YPL240C,YPR058W,YPR070W,YPR104C,YPR121W</t>
  </si>
  <si>
    <t xml:space="preserve">GO:0019438</t>
  </si>
  <si>
    <t xml:space="preserve">single-organism developmental process</t>
  </si>
  <si>
    <t xml:space="preserve">0.01707208292390818</t>
  </si>
  <si>
    <t xml:space="preserve">GO:0044767</t>
  </si>
  <si>
    <t xml:space="preserve">heterocycle biosynthetic process</t>
  </si>
  <si>
    <t xml:space="preserve">0.019850434965799323</t>
  </si>
  <si>
    <t xml:space="preserve">YAL013W,YAL021C,YAL040C,YBL035C,YBL039C,YBL052C,YBL054W,YBL098W,YBL099W,YBR039W,YBR066C,YBR081C,YBR084W,YBR097W,YBR133C,YBR140C,YBR202W,YBR239C,YBR245C,YBR248C,YBR256C,YCR033W,YCR042C,YCR084C,YDL056W,YDL102W,YDL140C,YDL164C,YDR096W,YDR173C,YDR181C,YDR190C,YDR191W,YDR192C,YDR206W,YDR213W,YDR227W,YDR310C,YDR392W,YDR397C,YDR400W,YDR419W,YDR423C,YDR441C,YDR457W,YDR485C,YEL009C,YER045C,YER055C,YER063W,YER069W,YER090W,YER125W,YER162C,YER171W,YFL024C,YFL028C,YFL033C,YFL049W,YGL008C,YGL037C,YGL092W,YGL150C,YGL162W,YGL185C,YGL207W,YGL253W,YGL254W,YGR056W,YGR116W,YGR200C,YGR270W,YHR074W,YHR079C,YHR084W,YHR119W,YHR144C,YHR178W,YHR205W,YIL046W,YIL056W,YIL084C,YIL115C,YIL126W,YIL131C,YIL154C,YJL005W,YJL025W,YJL076W,YJL110C,YJL115W,YJL130C,YJR049C,YJR121W,YJR147W,YKL062W,YKL068W,YKL088W,YKL132C,YKL145W,YKL185W,YKL216W,YKR029C,YKR038C,YLL019C,YLL027W,YLR256W,YLR318W,YLR399C,YLR430W,YML032C,YML035C,YMR005W,YMR080C,YMR182C,YMR219W,YMR223W,YMR228W,YMR233W,YMR247C,YMR270C,YMR280C,YMR289W,YNL098C,YNL151C,YNL199C,YNL236W,YNL251C,YNL253W,YNL256W,YNL261W,YNL314W,YOL004W,YOL005C,YOL017W,YOL051W,YOR054C,YOR074C,YOR095C,YOR110W,YOR123C,YOR209C,YOR270C,YOR290C,YOR337W,YOR341W,YOR346W,YPL016W,YPL031C,YPL049C,YPL082C,YPL167C,YPL190C,YPL235W,YPL240C,YPR058W,YPR070W,YPR104C,YPR121W</t>
  </si>
  <si>
    <t xml:space="preserve">GO:0018130</t>
  </si>
  <si>
    <t xml:space="preserve">multi-organism process</t>
  </si>
  <si>
    <t xml:space="preserve">0.02146608702766561</t>
  </si>
  <si>
    <t xml:space="preserve">YBR040W,YBR066C,YBR081C,YCL014W,YCR009C,YDL100C,YDL240W,YDR027C,YDR093W,YDR096W,YDR104C,YDR218C,YDR402C,YDR403W,YER020W,YER125W,YER132C,YER149C,YER166W,YFR022W,YGL162W,YGL197W,YGL228W,YGR271C-A,YGR279C,YHR084W,YHR119W,YIL084C,YJL073W,YJR117W,YKL178C,YLL033W,YLL040C,YLR054C,YLR308W,YLR452C,YML057W,YMR198W,YMR232W,YNL098C,YNR044W,YOL048C,YOL091W,YOL132W,YOR018W,YOR127W,YOR190W,YOR242C,YOR255W,YOR290C,YPR122W,YPR141C</t>
  </si>
  <si>
    <t xml:space="preserve">GO:0051704</t>
  </si>
  <si>
    <t xml:space="preserve">nucleobase-containing compound biosynthetic process</t>
  </si>
  <si>
    <t xml:space="preserve">0.027790124610314014</t>
  </si>
  <si>
    <t xml:space="preserve">YAL013W,YAL021C,YAL040C,YBL035C,YBL039C,YBL052C,YBL054W,YBL098W,YBL099W,YBR039W,YBR066C,YBR081C,YBR084W,YBR097W,YBR133C,YBR140C,YBR202W,YBR239C,YBR245C,YCR033W,YCR042C,YCR084C,YDL056W,YDL102W,YDL140C,YDL164C,YDR096W,YDR173C,YDR181C,YDR190C,YDR191W,YDR192C,YDR206W,YDR213W,YDR227W,YDR310C,YDR392W,YDR397C,YDR400W,YDR419W,YDR423C,YDR441C,YDR457W,YDR485C,YEL009C,YER045C,YER063W,YER069W,YER125W,YER162C,YER171W,YFL024C,YFL028C,YFL033C,YFL049W,YGL008C,YGL037C,YGL092W,YGL150C,YGL162W,YGL185C,YGL207W,YGL253W,YGL254W,YGR056W,YGR116W,YGR200C,YGR270W,YHR074W,YHR079C,YHR084W,YHR119W,YHR144C,YHR178W,YHR205W,YIL046W,YIL056W,YIL084C,YIL115C,YIL126W,YIL131C,YIL154C,YJL005W,YJL025W,YJL076W,YJL110C,YJL115W,YJL130C,YJR049C,YJR121W,YJR147W,YKL062W,YKL068W,YKL088W,YKL145W,YKL185W,YKL216W,YKR029C,YKR038C,YLL019C,YLR256W,YLR318W,YLR399C,YLR430W,YML032C,YML035C,YMR005W,YMR080C,YMR182C,YMR219W,YMR223W,YMR228W,YMR233W,YMR247C,YMR270C,YMR280C,YNL098C,YNL151C,YNL199C,YNL236W,YNL251C,YNL253W,YNL261W,YNL314W,YOL004W,YOL005C,YOL017W,YOL051W,YOR054C,YOR074C,YOR110W,YOR123C,YOR209C,YOR270C,YOR290C,YOR337W,YOR341W,YOR346W,YPL016W,YPL031C,YPL049C,YPL082C,YPL167C,YPL190C,YPL235W,YPL240C,YPR070W,YPR104C</t>
  </si>
  <si>
    <t xml:space="preserve">GO:0034654</t>
  </si>
  <si>
    <t xml:space="preserve">growth</t>
  </si>
  <si>
    <t xml:space="preserve">0.03319561258792968</t>
  </si>
  <si>
    <t xml:space="preserve">YBL085W,YBR066C,YCL024W,YCR084C,YDR144C,YDR213W,YDR251W,YDR392W,YDR497C,YDR507C,YER020W,YER110C,YER113C,YER149C,YFL034C-B,YGL162W,YGL192W,YGL197W,YGR270W,YHR084W,YIL084C,YIL131C,YJR147W,YKL185W,YKL203C,YKL204W,YNL006W,YNL098C,YNL161W,YOL051W,YOR127W,YOR290C,YOR326W,YOR371C,YPL049C,YPL180W,YPL203W</t>
  </si>
  <si>
    <t xml:space="preserve">GO:0040007</t>
  </si>
  <si>
    <t xml:space="preserve">organic cyclic compound biosynthetic process</t>
  </si>
  <si>
    <t xml:space="preserve">0.0372609681469587</t>
  </si>
  <si>
    <t xml:space="preserve">YAL013W,YAL021C,YAL040C,YBL035C,YBL039C,YBL052C,YBL054W,YBL098W,YBL099W,YBR039W,YBR066C,YBR081C,YBR084W,YBR097W,YBR133C,YBR140C,YBR202W,YBR239C,YBR245C,YBR248C,YBR256C,YCR033W,YCR042C,YCR084C,YDL056W,YDL102W,YDL140C,YDL164C,YDR096W,YDR173C,YDR181C,YDR190C,YDR191W,YDR192C,YDR206W,YDR213W,YDR227W,YDR310C,YDR392W,YDR397C,YDR400W,YDR419W,YDR423C,YDR441C,YDR457W,YDR485C,YEL009C,YER045C,YER055C,YER063W,YER069W,YER090W,YER125W,YER162C,YER171W,YFL024C,YFL028C,YFL033C,YFL049W,YGL008C,YGL037C,YGL092W,YGL150C,YGL162W,YGL185C,YGL207W,YGL253W,YGL254W,YGR056W,YGR116W,YGR175C,YGR200C,YGR270W,YHR072W,YHR074W,YHR079C,YHR084W,YHR119W,YHR144C,YHR178W,YHR205W,YIL046W,YIL056W,YIL084C,YIL115C,YIL126W,YIL131C,YIL154C,YJL005W,YJL025W,YJL076W,YJL110C,YJL115W,YJL130C,YJR049C,YJR121W,YJR147W,YKL062W,YKL068W,YKL088W,YKL132C,YKL145W,YKL185W,YKL216W,YKR029C,YKR038C,YLL019C,YLL027W,YLR256W,YLR318W,YLR399C,YLR430W,YLR450W,YML032C,YML035C,YMR005W,YMR080C,YMR182C,YMR219W,YMR223W,YMR228W,YMR233W,YMR247C,YMR270C,YMR280C,YMR289W,YNL098C,YNL151C,YNL199C,YNL236W,YNL251C,YNL253W,YNL256W,YNL261W,YNL264C,YNL314W,YOL004W,YOL005C,YOL017W,YOL051W,YOR054C,YOR074C,YOR095C,YOR110W,YOR123C,YOR209C,YOR270C,YOR290C,YOR337W,YOR341W,YOR346W,YPL016W,YPL031C,YPL049C,YPL082C,YPL167C,YPL190C,YPL235W,YPL240C,YPR058W,YPR070W,YPR104C,YPR121W</t>
  </si>
  <si>
    <t xml:space="preserve">GO:1901362</t>
  </si>
  <si>
    <t xml:space="preserve">cellular component organization or biogenesis</t>
  </si>
  <si>
    <t xml:space="preserve">0.04977874505661515</t>
  </si>
  <si>
    <t xml:space="preserve">YAL005C,YAL010C,YAL013W,YAL029C,YAL040C,YAL048C,YBL004W,YBL020W,YBL022C,YBL023C,YBL030C,YBL035C,YBL052C,YBL088C,YBL101C,YBR040W,YBR078W,YBR081C,YBR086C,YBR097W,YBR108W,YBR133C,YBR136W,YBR146W,YBR158W,YBR202W,YBR205W,YBR245C,YBR254C,YCL024W,YCR008W,YCR009C,YCR033W,YCR042C,YCR060W,YCR061W,YCR084C,YCR088W,YDL047W,YDL058W,YDL089W,YDL097C,YDL100C,YDL164C,YDL240W,YDR002W,YDR021W,YDR027C,YDR055W,YDR064W,YDR092W,YDR093W,YDR096W,YDR101C,YDR104C,YDR141C,YDR144C,YDR170C,YDR181C,YDR189W,YDR190C,YDR191W,YDR192C,YDR206W,YDR227W,YDR235W,YDR280W,YDR310C,YDR364C,YDR392W,YDR393W,YDR397C,YDR402C,YDR403W,YDR419W,YDR422C,YDR457W,YDR485C,YDR507C,YEL009C,YEL020W-A,YEL061C,YER016W,YER017C,YER020W,YER033C,YER036C,YER063W,YER110C,YER112W,YER125W,YER149C,YER150W,YER162C,YER166W,YER171W,YER172C,YFL002C,YFL007W,YFL024C,YFL025C,YFL049W,YFR022W,YGL008C,YGL037C,YGL055W,YGL086W,YGL091C,YGL092W,YGL093W,YGL095C,YGL150C,YGL175C,YGL183C,YGL192W,YGL207W,YGL228W,YGL250W,YGL253W,YGR056W,YGR077C,YGR098C,YGR101W,YGR103W,YGR116W,YGR162W,YGR169C,YGR178C,YGR181W,YGR198W,YGR199W,YGR218W,YGR270W,YGR271C-A,YGR279C,YHL028W,YHL030W,YHL031C,YHR023W,YHR065C,YHR079C,YHR086W,YHR097C,YHR119W,YHR120W,YHR164C,YHR205W,YIL022W,YIL026C,YIL048W,YIL068C,YIL075C,YIL084C,YIL091C,YIL112W,YIL115C,YIL126W,YIL131C,YIL135C,YIL144W,YIL159W,YIR004W,YJL010C,YJL025W,YJL042W,YJL073W,YJL076W,YJL092W,YJL115W,YJL174W,YJR002W,YJR031C,YJR035W,YJR050W,YJR100C,YKL025C,YKL054C,YKL062W,YKL068W,YKL145W,YKL162C,YKL163W,YKL164C,YKL166C,YKL185W,YKL203C,YKR001C,YKR029C,YKR038C,YLL027W,YLL040C,YLR054C,YLR074C,YLR206W,YLR248W,YLR263W,YLR308W,YLR309C,YLR314C,YLR318W,YLR323C,YLR340W,YLR342W,YLR347C,YLR355C,YLR369W,YLR370C,YLR378C,YLR393W,YLR399C,YLR409C,YLR422W,YLR424W,YLR425W,YLR430W,YLR436C,YML031W,YML032C,YML034W,YML103C,YMR005W,YMR055C,YMR080C,YMR085W,YMR086W,YMR192W,YMR198W,YMR203W,YMR205C,YMR219W,YMR223W,YMR232W,YMR247C,YMR257C,YMR269W,YMR293C,YMR294W,YMR302C,YNL006W,YNL074C,YNL087W,YNL090W,YNL098C,YNL121C,YNL154C,YNL161W,YNL169C,YNL192W,YNL236W,YNL260C,YNL261W,YNL264C,YNL283C,YNL313C,YNL315C,YNR016C,YNR035C,YNR045W,YOL004W,YOL017W,YOL048C,YOL051W,YOL091W,YOL132W,YOR009W,YOR018W,YOR027W,YOR073W,YOR098C,YOR110W,YOR123C,YOR127W,YOR152C,YOR190W,YOR209C,YOR239W,YOR242C,YOR249C,YOR254C,YOR255W,YOR270C,YOR290C,YOR321W,YOR326W,YOR336W,YOR341W,YOR370C,YPL016W,YPL018W,YPL031C,YPL049C,YPL082C,YPL144W,YPL166W,YPL180W,YPL184C,YPL194W,YPL198W,YPL221W,YPL235W,YPL240C,YPR048W,YPR112C,YPR135W,YPR141C</t>
  </si>
  <si>
    <t xml:space="preserve">GO:0071840</t>
  </si>
  <si>
    <t xml:space="preserve">P-value</t>
  </si>
  <si>
    <t xml:space="preserve">Matches</t>
  </si>
  <si>
    <t xml:space="preserve">cell part</t>
  </si>
  <si>
    <t xml:space="preserve">0.00037907296744597673</t>
  </si>
  <si>
    <t xml:space="preserve">tR(UCU)K,YAL005C,YAL007C,YAL010C,YAL013W,YAL017W,YAL021C,YAL029C,YAL040C,YAL048C,YBL004W,YBL015W,YBL020W,YBL022C,YBL023C,YBL030C,YBL035C,YBL039C,YBL052C,YBL054W,YBL059W,YBL085W,YBL088C,YBL098W,YBL099W,YBL101C,YBR028C,YBR039W,YBR040W,YBR066C,YBR068C,YBR078W,YBR081C,YBR084W,YBR086C,YBR097W,YBR108W,YBR132C,YBR133C,YBR136W,YBR140C,YBR146W,YBR158W,YBR176W,YBR187W,YBR202W,YBR203W,YBR205W,YBR220C,YBR239C,YBR245C,YBR248C,YBR254C,YBR255W,YBR282W,YBR287W,YBR288C,YCL014W,YCL024W,YCL025C,YCR008W,YCR009C,YCR012W,YCR020C,YCR033W,YCR042C,YCR060W,YCR061W,YCR084C,YCR088W,YDL047W,YDL054C,YDL056W,YDL058W,YDL089W,YDL097C,YDL100C,YDL102W,YDL122W,YDL129W,YDL140C,YDL164C,YDL231C,YDL240W,YDR001C,YDR002W,YDR011W,YDR017C,YDR021W,YDR027C,YDR032C,YDR055W,YDR057W,YDR058C,YDR064W,YDR092W,YDR093W,YDR096W,YDR101C,YDR104C,YDR120C,YDR122W,YDR141C,YDR144C,YDR170C,YDR173C,YDR181C,YDR186C,YDR189W,YDR190C,YDR191W,YDR192C,YDR206W,YDR213W,YDR218C,YDR227W,YDR235W,YDR238C,YDR239C,YDR251W,YDR270W,YDR280W,YDR284C,YDR310C,YDR364C,YDR370C,YDR392W,YDR393W,YDR397C,YDR400W,YDR406W,YDR407C,YDR409W,YDR419W,YDR422C,YDR423C,YDR434W,YDR441C,YDR444W,YDR457W,YDR485C,YDR497C,YDR501W,YDR507C,YEL001C,YEL007W,YEL009C,YEL017W,YEL020W-A,YEL024W,YEL061C,YER016W,YER017C,YER020W,YER026C,YER032W,YER033C,YER036C,YER039C,YER045C,YER050C,YER054C,YER055C,YER063W,YER069W,YER079W,YER080W,YER090W,YER110C,YER112W,YER113C,YER125W,YER132C,YER134C,YER136W,YER145C,YER149C,YER150W,YER151C,YER162C,YER166W,YER171W,YER172C,YFL002C,YFL007W,YFL024C,YFL025C,YFL028C,YFL033C,YFL034C-B,YFL042C,YFL048C,YFL049W,YFR009W,YFR019W,YFR022W,YFR040W,YGL006W,YGL008C,YGL023C,YGL037C,YGL055W,YGL062W,YGL083W,YGL086W,YGL091C,YGL092W,YGL093W,YGL095C,YGL114W,YGL119W,YGL147C,YGL150C,YGL162W,YGL175C,YGL183C,YGL185C,YGL192W,YGL197W,YGL205W,YGL207W,YGL222C,YGL228W,YGL238W,YGL250W,YGL253W,YGL254W,YGL257C,YGR054W,YGR056W,YGR067C,YGR068C,YGR072W,YGR077C,YGR087C,YGR089W,YGR098C,YGR101W,YGR103W,YGR116W,YGR162W,YGR168C,YGR169C,YGR170W,YGR173W,YGR175C,YGR177C,YGR178C,YGR181W,YGR184C,YGR198W,YGR199W,YGR200C,YGR212W,YGR217W,YGR218W,YGR255C,YGR266W,YGR270W,YGR271C-A,YGR271W,YGR278W,YGR279C,YGR281W,YHL028W,YHL029C,YHL030W,YHL031C,YHR023W,YHR065C,YHR072W,YHR074W,YHR077C,YHR079C,YHR084W,YHR086W,YHR097C,YHR112C,YHR119W,YHR120W,YHR131C,YHR144C,YHR159W,YHR164C,YHR178W,YHR182W,YHR205W,YIL006W,YIL022W,YIL023C,YIL026C,YIL030C,YIL046W,YIL048W,YIL056W,YIL068C,YIL075C,YIL084C,YIL091C,YIL092W,YIL112W,YIL114C,YIL115C,YIL121W,YIL125W,YIL126W,YIL131C,YIL134W,YIL135C,YIL144W,YIL154C,YIL159W,YIR004W,YJL002C,YJL005W,YJL010C,YJL014W,YJL025W,YJL028W,YJL042W,YJL051W,YJL073W,YJL076W,YJL078C,YJL092W,YJL110C,YJL115W,YJL117W,YJL124C,YJL125C,YJL130C,YJL141C,YJL174W,YJL183W,YJR002W,YJR031C,YJR035W,YJR049C,YJR050W,YJR100C,YJR117W,YJR121W,YJR137C,YJR147W,YKL025C,YKL027W,YKL034W,YKL054C,YKL062W,YKL068W,YKL072W,YKL079W,YKL088W,YKL093W,YKL100C,YKL101W,YKL106W,YKL132C,YKL145W,YKL146W,YKL161C,YKL162C,YKL163W,YKL164C,YKL166C,YKL174C,YKL176C,YKL178C,YKL185W,YKL203C,YKL204W,YKL216W,YKL217W,YKL219W,YKR001C,YKR002W,YKR018C,YKR028W,YKR029C,YKR038C,YKR049C,YLL019C,YLL027W,YLL028W,YLL040C,YLL041C,YLL055W,YLL057C,YLR044C,YLR054C,YLR074C,YLR087C,YLR094C,YLR206W,YLR207W,YLR241W,YLR247C,YLR248W,YLR256W,YLR258W,YLR263W,YLR308W,YLR309C,YLR314C,YLR318W,YLR323C,YLR340W,YLR342W,YLR347C,YLR351C,YLR355C,YLR369W,YLR370C,YLR378C,YLR392C,YLR393W,YLR399C,YLR401C,YLR409C,YLR410W,YLR421C,YLR422W,YLR424W,YLR425W,YLR430W,YLR436C,YLR450W,YLR452C,YML031W,YML032C,YML034W,YML035C,YML057W,YML082W,YML100W,YML103C,YMR005W,YMR010W,YMR020W,YMR038C,YMR055C,YMR080C,YMR086W,YMR090W,YMR180C,YMR182C,YMR192W,YMR195W,YMR198W,YMR203W,YMR205C,YMR219W,YMR223W,YMR228W,YMR232W,YMR233W,YMR247C,YMR257C,YMR269W,YMR270C,YMR280C,YMR289W,YMR291W,YMR293C,YMR294W,YMR295C,YMR302C,YMR319C,YNL006W,YNL007C,YNL008C,YNL051W,YNL074C,YNL087W,YNL090W,YNL098C,YNL121C,YNL144C,YNL148C,YNL151C,YNL154C,YNL155W,YNL161W,YNL169C,YNL181W,YNL187W,YNL192W,YNL199C,YNL201C,YNL236W,YNL251C,YNL253W,YNL255C,YNL256W,YNL260C,YNL261W,YNL264C,YNL275W,YNL277W,YNL283C,YNL299W,YNL313C,YNL314W,YNL315C,YNL317W,YNR001C,YNR016C,YNR035C,YNR044W,YNR045W,YNR051C,YNR070W,YOL004W,YOL005C,YOL007C,YOL016C,YOL017W,YOL048C,YOL051W,YOL057W,YOL059W,YOL091W,YOL123W,YOL132W,YOL137W,YOR009W,YOR018W,YOR027W,YOR044W,YOR054C,YOR073W,YOR074C,YOR095C,YOR098C,YOR108W,YOR110W,YOR120W,YOR123C,YOR124C,YOR127W,YOR152C,YOR160W,YOR190W,YOR209C,YOR216C,YOR220W,YOR239W,YOR242C,YOR249C,YOR254C,YOR255W,YOR258W,YOR264W,YOR270C,YOR290C,YOR316C,YOR320C,YOR321W,YOR326W,YOR328W,YOR336W,YOR337W,YOR341W,YOR346W,YOR370C,YOR371C,YPL003W,YPL006W,YPL009C,YPL014W,YPL016W,YPL018W,YPL031C,YPL049C,YPL060W,YPL082C,YPL144W,YPL163C,YPL166W,YPL167C,YPL175W,YPL180W,YPL184C,YPL189W,YPL190C,YPL194W,YPL198W,YPL203W,YPL221W,YPL224C,YPL235W,YPL240C,YPL245W,YPR003C,YPR004C,YPR048W,YPR058W,YPR061C,YPR070W,YPR080W,YPR089W,YPR091C,YPR104C,YPR108W,YPR112C,YPR122W,YPR135W,YPR141C,YPR148C,YPR155C,YPR156C</t>
  </si>
  <si>
    <t xml:space="preserve">GO:0044464</t>
  </si>
  <si>
    <t xml:space="preserve">cell</t>
  </si>
  <si>
    <t xml:space="preserve">0.0004387145175891569</t>
  </si>
  <si>
    <t xml:space="preserve">GO:0005623</t>
  </si>
  <si>
    <t xml:space="preserve">intracellular membrane-bounded organelle</t>
  </si>
  <si>
    <t xml:space="preserve">0.001805184654413465</t>
  </si>
  <si>
    <t xml:space="preserve">YAL005C,YAL007C,YAL010C,YAL013W,YAL021C,YAL029C,YAL040C,YAL048C,YBL004W,YBL015W,YBL020W,YBL022C,YBL023C,YBL030C,YBL035C,YBL039C,YBL052C,YBL054W,YBL059W,YBL088C,YBL098W,YBL099W,YBR028C,YBR039W,YBR040W,YBR066C,YBR068C,YBR078W,YBR081C,YBR084W,YBR086C,YBR097W,YBR132C,YBR133C,YBR136W,YBR140C,YBR146W,YBR158W,YBR176W,YBR187W,YBR202W,YBR203W,YBR205W,YBR239C,YBR245C,YBR254C,YBR255W,YBR282W,YBR287W,YBR288C,YCL024W,YCL025C,YCR008W,YCR012W,YCR033W,YCR042C,YCR060W,YCR084C,YDL047W,YDL054C,YDL056W,YDL058W,YDL089W,YDL100C,YDL102W,YDL122W,YDL129W,YDL140C,YDL164C,YDL231C,YDL240W,YDR002W,YDR011W,YDR021W,YDR027C,YDR032C,YDR055W,YDR057W,YDR058C,YDR064W,YDR092W,YDR093W,YDR096W,YDR101C,YDR120C,YDR122W,YDR141C,YDR144C,YDR170C,YDR173C,YDR181C,YDR189W,YDR190C,YDR191W,YDR192C,YDR206W,YDR213W,YDR227W,YDR235W,YDR238C,YDR270W,YDR280W,YDR284C,YDR310C,YDR364C,YDR392W,YDR393W,YDR397C,YDR400W,YDR407C,YDR409W,YDR419W,YDR422C,YDR423C,YDR434W,YDR457W,YDR485C,YDR497C,YDR501W,YDR507C,YEL001C,YEL007W,YEL009C,YEL017W,YEL020W-A,YEL024W,YEL061C,YER017C,YER020W,YER026C,YER033C,YER036C,YER039C,YER045C,YER050C,YER063W,YER069W,YER079W,YER080W,YER110C,YER112W,YER113C,YER125W,YER134C,YER162C,YER166W,YER171W,YER172C,YFL002C,YFL007W,YFL024C,YFL025C,YFL028C,YFL033C,YFL034C-B,YFL042C,YFL048C,YFL049W,YFR019W,YGL006W,YGL008C,YGL023C,YGL037C,YGL055W,YGL086W,YGL091C,YGL092W,YGL093W,YGL095C,YGL114W,YGL119W,YGL150C,YGL162W,YGL175C,YGL183C,YGL185C,YGL192W,YGL197W,YGL205W,YGL207W,YGL222C,YGL228W,YGL238W,YGL250W,YGL253W,YGL254W,YGL257C,YGR056W,YGR067C,YGR072W,YGR077C,YGR089W,YGR098C,YGR101W,YGR103W,YGR116W,YGR162W,YGR168C,YGR169C,YGR170W,YGR175C,YGR177C,YGR178C,YGR181W,YGR198W,YGR199W,YGR200C,YGR212W,YGR218W,YGR255C,YGR266W,YGR270W,YGR271C-A,YGR271W,YGR278W,YGR279C,YGR281W,YHL028W,YHL030W,YHL031C,YHR065C,YHR072W,YHR074W,YHR077C,YHR079C,YHR084W,YHR086W,YHR097C,YHR112C,YHR119W,YHR120W,YHR164C,YHR178W,YHR205W,YIL006W,YIL022W,YIL023C,YIL026C,YIL030C,YIL046W,YIL048W,YIL056W,YIL075C,YIL084C,YIL091C,YIL092W,YIL112W,YIL114C,YIL115C,YIL125W,YIL126W,YIL131C,YIL134W,YIL144W,YIR004W,YJL002C,YJL005W,YJL010C,YJL025W,YJL051W,YJL073W,YJL076W,YJL092W,YJL110C,YJL115W,YJL117W,YJL124C,YJL125C,YJL130C,YJL141C,YJL174W,YJL183W,YJR002W,YJR031C,YJR035W,YJR049C,YJR050W,YJR100C,YJR117W,YJR121W,YJR137C,YJR147W,YKL027W,YKL034W,YKL054C,YKL062W,YKL068W,YKL072W,YKL093W,YKL100C,YKL101W,YKL106W,YKL132C,YKL145W,YKL146W,YKL161C,YKL162C,YKL164C,YKL166C,YKL174C,YKL176C,YKL178C,YKL185W,YKL203C,YKL217W,YKR001C,YKR002W,YKR018C,YKR029C,YKR038C,YKR049C,YLL019C,YLL027W,YLL028W,YLL040C,YLL041C,YLL055W,YLR044C,YLR074C,YLR087C,YLR094C,YLR207W,YLR241W,YLR247C,YLR256W,YLR258W,YLR263W,YLR309C,YLR318W,YLR323C,YLR342W,YLR347C,YLR351C,YLR355C,YLR369W,YLR370C,YLR378C,YLR393W,YLR399C,YLR401C,YLR409C,YLR421C,YLR422W,YLR424W,YLR430W,YLR436C,YLR450W,YML031W,YML032C,YML034W,YML082W,YML103C,YMR005W,YMR010W,YMR038C,YMR080C,YMR180C,YMR182C,YMR192W,YMR195W,YMR198W,YMR203W,YMR205C,YMR219W,YMR223W,YMR228W,YMR232W,YMR233W,YMR247C,YMR257C,YMR269W,YMR270C,YMR280C,YMR289W,YMR291W,YMR293C,YMR302C,YMR319C,YNL006W,YNL007C,YNL008C,YNL051W,YNL087W,YNL098C,YNL121C,YNL144C,YNL148C,YNL151C,YNL154C,YNL155W,YNL161W,YNL169C,YNL181W,YNL187W,YNL199C,YNL201C,YNL236W,YNL251C,YNL253W,YNL256W,YNL260C,YNL261W,YNL275W,YNL283C,YNL299W,YNL313C,YNL314W,YNL315C,YNL317W,YNR001C,YNR016C,YNR045W,YNR070W,YOL004W,YOL005C,YOL007C,YOL017W,YOL051W,YOL057W,YOL059W,YOL123W,YOL132W,YOL137W,YOR009W,YOR044W,YOR073W,YOR074C,YOR095C,YOR098C,YOR108W,YOR110W,YOR120W,YOR123C,YOR152C,YOR160W,YOR190W,YOR209C,YOR216C,YOR242C,YOR249C,YOR254C,YOR258W,YOR264W,YOR270C,YOR290C,YOR316C,YOR320C,YOR321W,YOR326W,YOR328W,YOR336W,YOR337W,YOR341W,YOR346W,YOR370C,YPL006W,YPL014W,YPL016W,YPL018W,YPL031C,YPL049C,YPL060W,YPL082C,YPL163C,YPL166W,YPL167C,YPL175W,YPL180W,YPL184C,YPL189W,YPL190C,YPL194W,YPL198W,YPL203W,YPL221W,YPL224C,YPL235W,YPL245W,YPR003C,YPR004C,YPR048W,YPR058W,YPR061C,YPR070W,YPR080W,YPR089W,YPR091C,YPR104C,YPR108W,YPR112C,YPR135W,YPR141C,YPR155C,YPR156C</t>
  </si>
  <si>
    <t xml:space="preserve">GO:0043231</t>
  </si>
  <si>
    <t xml:space="preserve">intracellular organelle</t>
  </si>
  <si>
    <t xml:space="preserve">0.003069485980503613</t>
  </si>
  <si>
    <t xml:space="preserve">YAL005C,YAL007C,YAL010C,YAL013W,YAL021C,YAL029C,YAL040C,YAL048C,YBL004W,YBL015W,YBL020W,YBL022C,YBL023C,YBL030C,YBL035C,YBL039C,YBL052C,YBL054W,YBL059W,YBL088C,YBL098W,YBL099W,YBR028C,YBR039W,YBR040W,YBR066C,YBR068C,YBR078W,YBR081C,YBR084W,YBR086C,YBR097W,YBR108W,YBR132C,YBR133C,YBR136W,YBR140C,YBR146W,YBR158W,YBR176W,YBR187W,YBR202W,YBR203W,YBR205W,YBR239C,YBR245C,YBR254C,YBR255W,YBR282W,YBR287W,YBR288C,YCL014W,YCL024W,YCL025C,YCR008W,YCR009C,YCR012W,YCR033W,YCR042C,YCR060W,YCR084C,YCR088W,YDL047W,YDL054C,YDL056W,YDL058W,YDL089W,YDL100C,YDL102W,YDL122W,YDL129W,YDL140C,YDL164C,YDL231C,YDL240W,YDR002W,YDR011W,YDR021W,YDR027C,YDR032C,YDR055W,YDR057W,YDR058C,YDR064W,YDR092W,YDR093W,YDR096W,YDR101C,YDR120C,YDR122W,YDR141C,YDR144C,YDR170C,YDR173C,YDR181C,YDR186C,YDR189W,YDR190C,YDR191W,YDR192C,YDR206W,YDR213W,YDR218C,YDR227W,YDR235W,YDR238C,YDR239C,YDR270W,YDR280W,YDR284C,YDR310C,YDR364C,YDR392W,YDR393W,YDR397C,YDR400W,YDR407C,YDR409W,YDR419W,YDR422C,YDR423C,YDR434W,YDR457W,YDR485C,YDR497C,YDR501W,YDR507C,YEL001C,YEL007W,YEL009C,YEL017W,YEL020W-A,YEL024W,YEL061C,YER016W,YER017C,YER020W,YER026C,YER033C,YER036C,YER039C,YER045C,YER050C,YER063W,YER069W,YER079W,YER080W,YER110C,YER112W,YER113C,YER125W,YER134C,YER162C,YER166W,YER171W,YER172C,YFL002C,YFL007W,YFL024C,YFL025C,YFL028C,YFL033C,YFL034C-B,YFL042C,YFL048C,YFL049W,YFR009W,YFR019W,YGL006W,YGL008C,YGL023C,YGL037C,YGL055W,YGL083W,YGL086W,YGL091C,YGL092W,YGL093W,YGL095C,YGL114W,YGL119W,YGL147C,YGL150C,YGL162W,YGL175C,YGL183C,YGL185C,YGL192W,YGL197W,YGL205W,YGL207W,YGL222C,YGL228W,YGL238W,YGL250W,YGL253W,YGL254W,YGL257C,YGR054W,YGR056W,YGR067C,YGR072W,YGR077C,YGR089W,YGR098C,YGR101W,YGR103W,YGR116W,YGR162W,YGR168C,YGR169C,YGR170W,YGR175C,YGR177C,YGR178C,YGR181W,YGR198W,YGR199W,YGR200C,YGR212W,YGR218W,YGR255C,YGR266W,YGR270W,YGR271C-A,YGR271W,YGR278W,YGR279C,YGR281W,YHL028W,YHL030W,YHL031C,YHR023W,YHR065C,YHR072W,YHR074W,YHR077C,YHR079C,YHR084W,YHR086W,YHR097C,YHR112C,YHR119W,YHR120W,YHR164C,YHR178W,YHR205W,YIL006W,YIL022W,YIL023C,YIL026C,YIL030C,YIL046W,YIL048W,YIL056W,YIL075C,YIL084C,YIL091C,YIL092W,YIL112W,YIL114C,YIL115C,YIL125W,YIL126W,YIL131C,YIL134W,YIL144W,YIR004W,YJL002C,YJL005W,YJL010C,YJL025W,YJL028W,YJL042W,YJL051W,YJL073W,YJL076W,YJL092W,YJL110C,YJL115W,YJL117W,YJL124C,YJL125C,YJL130C,YJL141C,YJL174W,YJL183W,YJR002W,YJR031C,YJR035W,YJR049C,YJR050W,YJR100C,YJR117W,YJR121W,YJR137C,YJR147W,YKL025C,YKL027W,YKL034W,YKL054C,YKL062W,YKL068W,YKL072W,YKL079W,YKL093W,YKL100C,YKL101W,YKL106W,YKL132C,YKL145W,YKL146W,YKL161C,YKL162C,YKL164C,YKL166C,YKL174C,YKL176C,YKL178C,YKL185W,YKL203C,YKL204W,YKL217W,YKL219W,YKR001C,YKR002W,YKR018C,YKR029C,YKR038C,YKR049C,YLL019C,YLL027W,YLL028W,YLL040C,YLL041C,YLL055W,YLR044C,YLR074C,YLR087C,YLR094C,YLR207W,YLR241W,YLR247C,YLR256W,YLR258W,YLR263W,YLR309C,YLR314C,YLR318W,YLR323C,YLR340W,YLR342W,YLR347C,YLR351C,YLR355C,YLR369W,YLR370C,YLR378C,YLR393W,YLR399C,YLR401C,YLR409C,YLR410W,YLR421C,YLR422W,YLR424W,YLR430W,YLR436C,YLR450W,YML031W,YML032C,YML034W,YML082W,YML103C,YMR005W,YMR010W,YMR038C,YMR055C,YMR080C,YMR086W,YMR180C,YMR182C,YMR192W,YMR195W,YMR198W,YMR203W,YMR205C,YMR219W,YMR223W,YMR228W,YMR232W,YMR233W,YMR247C,YMR257C,YMR269W,YMR270C,YMR280C,YMR289W,YMR291W,YMR293C,YMR294W,YMR295C,YMR302C,YMR319C,YNL006W,YNL007C,YNL008C,YNL051W,YNL087W,YNL098C,YNL121C,YNL144C,YNL148C,YNL151C,YNL154C,YNL155W,YNL161W,YNL169C,YNL181W,YNL187W,YNL192W,YNL199C,YNL201C,YNL236W,YNL251C,YNL253W,YNL255C,YNL256W,YNL260C,YNL261W,YNL264C,YNL275W,YNL283C,YNL299W,YNL313C,YNL314W,YNL315C,YNL317W,YNR001C,YNR016C,YNR035C,YNR045W,YNR051C,YNR070W,YOL004W,YOL005C,YOL007C,YOL017W,YOL048C,YOL051W,YOL057W,YOL059W,YOL091W,YOL123W,YOL132W,YOL137W,YOR009W,YOR044W,YOR073W,YOR074C,YOR095C,YOR098C,YOR108W,YOR110W,YOR120W,YOR123C,YOR127W,YOR152C,YOR160W,YOR190W,YOR209C,YOR216C,YOR239W,YOR242C,YOR249C,YOR254C,YOR258W,YOR264W,YOR270C,YOR290C,YOR316C,YOR320C,YOR321W,YOR326W,YOR328W,YOR336W,YOR337W,YOR341W,YOR346W,YOR370C,YPL006W,YPL009C,YPL014W,YPL016W,YPL018W,YPL031C,YPL049C,YPL060W,YPL082C,YPL163C,YPL166W,YPL167C,YPL175W,YPL180W,YPL184C,YPL189W,YPL190C,YPL194W,YPL198W,YPL203W,YPL221W,YPL224C,YPL235W,YPL245W,YPR003C,YPR004C,YPR048W,YPR058W,YPR061C,YPR070W,YPR080W,YPR089W,YPR091C,YPR104C,YPR108W,YPR112C,YPR135W,YPR141C,YPR148C,YPR155C,YPR156C</t>
  </si>
  <si>
    <t xml:space="preserve">GO:0043229</t>
  </si>
  <si>
    <t xml:space="preserve">organelle</t>
  </si>
  <si>
    <t xml:space="preserve">0.003206297708823584</t>
  </si>
  <si>
    <t xml:space="preserve">GO:0043226</t>
  </si>
  <si>
    <t xml:space="preserve">membrane-bounded organelle</t>
  </si>
  <si>
    <t xml:space="preserve">0.0032497531068444298</t>
  </si>
  <si>
    <t xml:space="preserve">YAL005C,YAL007C,YAL010C,YAL013W,YAL021C,YAL029C,YAL040C,YAL048C,YBL004W,YBL015W,YBL020W,YBL022C,YBL023C,YBL030C,YBL035C,YBL039C,YBL052C,YBL054W,YBL059W,YBL088C,YBL098W,YBL099W,YBR028C,YBR039W,YBR040W,YBR066C,YBR068C,YBR078W,YBR081C,YBR084W,YBR086C,YBR097W,YBR132C,YBR133C,YBR136W,YBR140C,YBR146W,YBR158W,YBR176W,YBR187W,YBR202W,YBR203W,YBR205W,YBR239C,YBR245C,YBR254C,YBR255W,YBR282W,YBR287W,YBR288C,YCL024W,YCL025C,YCR008W,YCR012W,YCR033W,YCR042C,YCR060W,YCR084C,YDL047W,YDL054C,YDL056W,YDL058W,YDL089W,YDL100C,YDL102W,YDL122W,YDL129W,YDL140C,YDL164C,YDL231C,YDL240W,YDR002W,YDR011W,YDR021W,YDR027C,YDR032C,YDR055W,YDR057W,YDR058C,YDR064W,YDR092W,YDR093W,YDR096W,YDR101C,YDR120C,YDR122W,YDR141C,YDR144C,YDR170C,YDR173C,YDR181C,YDR189W,YDR190C,YDR191W,YDR192C,YDR206W,YDR213W,YDR227W,YDR235W,YDR238C,YDR270W,YDR280W,YDR284C,YDR310C,YDR364C,YDR392W,YDR393W,YDR397C,YDR400W,YDR407C,YDR409W,YDR419W,YDR422C,YDR423C,YDR434W,YDR457W,YDR485C,YDR497C,YDR501W,YDR507C,YEL001C,YEL007W,YEL009C,YEL017W,YEL020W-A,YEL024W,YEL061C,YER017C,YER020W,YER026C,YER033C,YER036C,YER039C,YER045C,YER050C,YER063W,YER069W,YER079W,YER080W,YER110C,YER112W,YER113C,YER125W,YER134C,YER162C,YER166W,YER171W,YER172C,YFL002C,YFL007W,YFL024C,YFL025C,YFL028C,YFL033C,YFL034C-B,YFL042C,YFL048C,YFL049W,YFR019W,YGL006W,YGL008C,YGL023C,YGL037C,YGL055W,YGL083W,YGL086W,YGL091C,YGL092W,YGL093W,YGL095C,YGL114W,YGL119W,YGL150C,YGL162W,YGL175C,YGL183C,YGL185C,YGL192W,YGL197W,YGL205W,YGL207W,YGL222C,YGL228W,YGL238W,YGL250W,YGL253W,YGL254W,YGL257C,YGR056W,YGR067C,YGR072W,YGR077C,YGR089W,YGR098C,YGR101W,YGR103W,YGR116W,YGR162W,YGR168C,YGR169C,YGR170W,YGR175C,YGR177C,YGR178C,YGR181W,YGR198W,YGR199W,YGR200C,YGR212W,YGR218W,YGR255C,YGR266W,YGR270W,YGR271C-A,YGR271W,YGR278W,YGR279C,YGR281W,YHL028W,YHL030W,YHL031C,YHR065C,YHR072W,YHR074W,YHR077C,YHR079C,YHR084W,YHR086W,YHR097C,YHR112C,YHR119W,YHR120W,YHR164C,YHR178W,YHR205W,YIL006W,YIL022W,YIL023C,YIL026C,YIL030C,YIL046W,YIL048W,YIL056W,YIL075C,YIL084C,YIL091C,YIL092W,YIL112W,YIL114C,YIL115C,YIL125W,YIL126W,YIL131C,YIL134W,YIL144W,YIR004W,YJL002C,YJL005W,YJL010C,YJL025W,YJL051W,YJL073W,YJL076W,YJL092W,YJL110C,YJL115W,YJL117W,YJL124C,YJL125C,YJL130C,YJL141C,YJL174W,YJL183W,YJR002W,YJR031C,YJR035W,YJR049C,YJR050W,YJR100C,YJR117W,YJR121W,YJR137C,YJR147W,YKL027W,YKL034W,YKL054C,YKL062W,YKL068W,YKL072W,YKL093W,YKL100C,YKL101W,YKL106W,YKL132C,YKL145W,YKL146W,YKL161C,YKL162C,YKL164C,YKL166C,YKL174C,YKL176C,YKL178C,YKL185W,YKL203C,YKL217W,YKL219W,YKR001C,YKR002W,YKR018C,YKR029C,YKR038C,YKR049C,YLL019C,YLL027W,YLL028W,YLL040C,YLL041C,YLL055W,YLR044C,YLR074C,YLR087C,YLR094C,YLR207W,YLR241W,YLR247C,YLR256W,YLR258W,YLR263W,YLR309C,YLR318W,YLR323C,YLR342W,YLR347C,YLR351C,YLR355C,YLR369W,YLR370C,YLR378C,YLR393W,YLR399C,YLR401C,YLR409C,YLR421C,YLR422W,YLR424W,YLR430W,YLR436C,YLR450W,YML031W,YML032C,YML034W,YML082W,YML103C,YMR005W,YMR010W,YMR038C,YMR080C,YMR180C,YMR182C,YMR192W,YMR195W,YMR198W,YMR203W,YMR205C,YMR219W,YMR223W,YMR228W,YMR232W,YMR233W,YMR247C,YMR257C,YMR269W,YMR270C,YMR280C,YMR289W,YMR291W,YMR293C,YMR302C,YMR319C,YNL006W,YNL007C,YNL008C,YNL051W,YNL087W,YNL098C,YNL121C,YNL144C,YNL148C,YNL151C,YNL154C,YNL155W,YNL161W,YNL169C,YNL181W,YNL187W,YNL192W,YNL199C,YNL201C,YNL236W,YNL251C,YNL253W,YNL256W,YNL260C,YNL261W,YNL264C,YNL275W,YNL283C,YNL299W,YNL313C,YNL314W,YNL315C,YNL317W,YNR001C,YNR016C,YNR045W,YNR070W,YOL004W,YOL005C,YOL007C,YOL017W,YOL051W,YOL057W,YOL059W,YOL123W,YOL132W,YOL137W,YOR009W,YOR044W,YOR073W,YOR074C,YOR095C,YOR098C,YOR108W,YOR110W,YOR120W,YOR123C,YOR152C,YOR160W,YOR190W,YOR209C,YOR216C,YOR242C,YOR249C,YOR254C,YOR258W,YOR264W,YOR270C,YOR290C,YOR316C,YOR320C,YOR321W,YOR326W,YOR328W,YOR336W,YOR337W,YOR341W,YOR346W,YOR370C,YPL006W,YPL014W,YPL016W,YPL018W,YPL031C,YPL049C,YPL060W,YPL082C,YPL163C,YPL166W,YPL167C,YPL175W,YPL180W,YPL184C,YPL189W,YPL190C,YPL194W,YPL198W,YPL203W,YPL221W,YPL224C,YPL235W,YPL245W,YPR003C,YPR004C,YPR048W,YPR058W,YPR061C,YPR070W,YPR080W,YPR089W,YPR091C,YPR104C,YPR108W,YPR112C,YPR135W,YPR141C,YPR155C,YPR156C</t>
  </si>
  <si>
    <t xml:space="preserve">GO:0043227</t>
  </si>
  <si>
    <t xml:space="preserve">protein complex</t>
  </si>
  <si>
    <t xml:space="preserve">0.04260168575678127</t>
  </si>
  <si>
    <t xml:space="preserve">YAL005C,YAL010C,YAL021C,YAL029C,YAL048C,YBL023C,YBL099W,YBR039W,YBR081C,YBR097W,YBR202W,YBR245C,YBR254C,YBR288C,YCR009C,YCR033W,YCR042C,YCR060W,YDL056W,YDL097C,YDL100C,YDR021W,YDR027C,YDR057W,YDR092W,YDR181C,YDR189W,YDR190C,YDR192C,YDR218C,YDR238C,YDR392W,YDR407C,YDR422C,YDR485C,YEL009C,YEL020W-A,YEL024W,YEL061C,YER017C,YER020W,YER110C,YER112W,YER145C,YER149C,YER151C,YER162C,YER166W,YER171W,YFL007W,YFL024C,YFL028C,YFL049W,YGL086W,YGL091C,YGL092W,YGL093W,YGL095C,YGL150C,YGL175C,YGL192W,YGL207W,YGR056W,YGR103W,YGR116W,YGR162W,YGR184C,YGR200C,YGR218W,YHL030W,YHL031C,YHR023W,YHR077C,YHR084W,YHR120W,YIL022W,YIL026C,YIL068C,YIL075C,YIL114C,YIL115C,YIL125W,YIL126W,YIL144W,YJL014W,YJL025W,YJL110C,YJL124C,YJR002W,YJR050W,YJR121W,YJR137C,YKL025C,YKL068W,YKL079W,YKL088W,YKL145W,YKL161C,YKL185W,YKL203C,YKR002W,YKR038C,YLL041C,YLR207W,YLR314C,YLR347C,YLR370C,YLR378C,YLR399C,YLR409C,YLR421C,YLR430W,YLR450W,YML031W,YML103C,YMR005W,YMR198W,YMR203W,YMR205C,YMR223W,YMR247C,YMR270C,YMR293C,YMR294W,YNL006W,YNL051W,YNL121C,YNL236W,YNL251C,YNL253W,YNL261W,YNL299W,YNL317W,YNR035C,YNR051C,YOL051W,YOL123W,YOR054C,YOR073W,YOR098C,YOR110W,YOR123C,YOR254C,YOR270C,YOR290C,YOR326W,YPL009C,YPL016W,YPL018W,YPL031C,YPL049C,YPL175W,YPL180W,YPL190C,YPL194W,YPL235W,YPR070W,YPR080W,YPR104C,YPR108W,YPR135W,YPR141C</t>
  </si>
  <si>
    <t xml:space="preserve">GO:0043234</t>
  </si>
  <si>
    <t xml:space="preserve">intracellular part</t>
  </si>
  <si>
    <t xml:space="preserve">0.04868925064177106</t>
  </si>
  <si>
    <t xml:space="preserve">tR(UCU)K,YAL005C,YAL007C,YAL010C,YAL013W,YAL017W,YAL021C,YAL029C,YAL040C,YAL048C,YBL004W,YBL015W,YBL020W,YBL022C,YBL023C,YBL030C,YBL035C,YBL039C,YBL052C,YBL054W,YBL059W,YBL085W,YBL088C,YBL098W,YBL099W,YBL101C,YBR028C,YBR039W,YBR040W,YBR066C,YBR068C,YBR078W,YBR081C,YBR084W,YBR086C,YBR097W,YBR108W,YBR132C,YBR133C,YBR136W,YBR140C,YBR146W,YBR158W,YBR176W,YBR187W,YBR202W,YBR203W,YBR205W,YBR239C,YBR245C,YBR248C,YBR254C,YBR255W,YBR282W,YBR287W,YBR288C,YCL014W,YCL024W,YCL025C,YCR008W,YCR009C,YCR012W,YCR020C,YCR033W,YCR042C,YCR060W,YCR061W,YCR084C,YCR088W,YDL047W,YDL054C,YDL056W,YDL058W,YDL089W,YDL097C,YDL100C,YDL102W,YDL122W,YDL129W,YDL140C,YDL164C,YDL231C,YDL240W,YDR001C,YDR002W,YDR011W,YDR017C,YDR021W,YDR027C,YDR032C,YDR055W,YDR057W,YDR058C,YDR064W,YDR092W,YDR093W,YDR096W,YDR101C,YDR120C,YDR122W,YDR141C,YDR144C,YDR170C,YDR173C,YDR181C,YDR186C,YDR189W,YDR190C,YDR191W,YDR192C,YDR206W,YDR213W,YDR218C,YDR227W,YDR235W,YDR238C,YDR239C,YDR251W,YDR270W,YDR280W,YDR284C,YDR310C,YDR364C,YDR370C,YDR392W,YDR393W,YDR397C,YDR400W,YDR407C,YDR409W,YDR419W,YDR422C,YDR423C,YDR434W,YDR441C,YDR444W,YDR457W,YDR485C,YDR497C,YDR501W,YDR507C,YEL001C,YEL007W,YEL009C,YEL017W,YEL020W-A,YEL024W,YEL061C,YER016W,YER017C,YER020W,YER026C,YER033C,YER036C,YER039C,YER045C,YER050C,YER054C,YER055C,YER063W,YER069W,YER079W,YER080W,YER090W,YER110C,YER112W,YER113C,YER125W,YER132C,YER134C,YER136W,YER149C,YER151C,YER162C,YER166W,YER171W,YER172C,YFL002C,YFL007W,YFL024C,YFL025C,YFL028C,YFL033C,YFL034C-B,YFL042C,YFL048C,YFL049W,YFR009W,YFR019W,YFR022W,YFR040W,YGL006W,YGL008C,YGL023C,YGL037C,YGL055W,YGL062W,YGL083W,YGL086W,YGL091C,YGL092W,YGL093W,YGL095C,YGL114W,YGL119W,YGL147C,YGL150C,YGL162W,YGL175C,YGL183C,YGL185C,YGL192W,YGL197W,YGL205W,YGL207W,YGL222C,YGL228W,YGL238W,YGL250W,YGL253W,YGL254W,YGL257C,YGR054W,YGR056W,YGR067C,YGR068C,YGR072W,YGR077C,YGR087C,YGR089W,YGR098C,YGR101W,YGR103W,YGR116W,YGR162W,YGR168C,YGR169C,YGR170W,YGR173W,YGR175C,YGR177C,YGR178C,YGR181W,YGR184C,YGR198W,YGR199W,YGR200C,YGR212W,YGR218W,YGR255C,YGR266W,YGR270W,YGR271C-A,YGR271W,YGR278W,YGR279C,YGR281W,YHL028W,YHL029C,YHL030W,YHL031C,YHR023W,YHR065C,YHR072W,YHR074W,YHR077C,YHR079C,YHR084W,YHR086W,YHR097C,YHR112C,YHR119W,YHR120W,YHR131C,YHR144C,YHR159W,YHR164C,YHR178W,YHR182W,YHR205W,YIL006W,YIL022W,YIL023C,YIL026C,YIL030C,YIL046W,YIL048W,YIL056W,YIL068C,YIL075C,YIL084C,YIL091C,YIL092W,YIL112W,YIL114C,YIL115C,YIL125W,YIL126W,YIL131C,YIL134W,YIL135C,YIL144W,YIL154C,YIR004W,YJL002C,YJL005W,YJL010C,YJL014W,YJL025W,YJL028W,YJL042W,YJL051W,YJL073W,YJL076W,YJL092W,YJL110C,YJL115W,YJL117W,YJL124C,YJL125C,YJL130C,YJL141C,YJL174W,YJL183W,YJR002W,YJR031C,YJR035W,YJR049C,YJR050W,YJR100C,YJR117W,YJR121W,YJR137C,YJR147W,YKL025C,YKL027W,YKL034W,YKL054C,YKL062W,YKL068W,YKL072W,YKL079W,YKL088W,YKL093W,YKL100C,YKL101W,YKL106W,YKL132C,YKL145W,YKL146W,YKL161C,YKL162C,YKL164C,YKL166C,YKL174C,YKL176C,YKL178C,YKL185W,YKL203C,YKL204W,YKL216W,YKL217W,YKL219W,YKR001C,YKR002W,YKR018C,YKR028W,YKR029C,YKR038C,YKR049C,YLL019C,YLL027W,YLL028W,YLL040C,YLL041C,YLL055W,YLL057C,YLR044C,YLR054C,YLR074C,YLR087C,YLR094C,YLR206W,YLR207W,YLR241W,YLR247C,YLR248W,YLR256W,YLR258W,YLR263W,YLR309C,YLR314C,YLR318W,YLR323C,YLR340W,YLR342W,YLR347C,YLR351C,YLR355C,YLR369W,YLR370C,YLR378C,YLR392C,YLR393W,YLR399C,YLR401C,YLR409C,YLR410W,YLR421C,YLR422W,YLR424W,YLR425W,YLR430W,YLR436C,YLR450W,YLR452C,YML031W,YML032C,YML034W,YML035C,YML057W,YML082W,YML100W,YML103C,YMR005W,YMR010W,YMR020W,YMR038C,YMR055C,YMR080C,YMR086W,YMR090W,YMR180C,YMR182C,YMR192W,YMR195W,YMR198W,YMR203W,YMR205C,YMR219W,YMR223W,YMR228W,YMR232W,YMR233W,YMR247C,YMR257C,YMR269W,YMR270C,YMR280C,YMR289W,YMR291W,YMR293C,YMR294W,YMR295C,YMR302C,YMR319C,YNL006W,YNL007C,YNL008C,YNL051W,YNL074C,YNL087W,YNL098C,YNL121C,YNL144C,YNL148C,YNL151C,YNL154C,YNL155W,YNL161W,YNL169C,YNL181W,YNL187W,YNL192W,YNL199C,YNL201C,YNL236W,YNL251C,YNL253W,YNL255C,YNL256W,YNL260C,YNL261W,YNL264C,YNL275W,YNL277W,YNL283C,YNL299W,YNL313C,YNL314W,YNL315C,YNL317W,YNR001C,YNR016C,YNR035C,YNR045W,YNR051C,YNR070W,YOL004W,YOL005C,YOL007C,YOL016C,YOL017W,YOL048C,YOL051W,YOL057W,YOL059W,YOL091W,YOL123W,YOL132W,YOL137W,YOR009W,YOR018W,YOR027W,YOR044W,YOR054C,YOR073W,YOR074C,YOR095C,YOR098C,YOR108W,YOR110W,YOR120W,YOR123C,YOR124C,YOR127W,YOR152C,YOR160W,YOR190W,YOR209C,YOR216C,YOR220W,YOR239W,YOR242C,YOR249C,YOR254C,YOR258W,YOR264W,YOR270C,YOR290C,YOR316C,YOR320C,YOR321W,YOR326W,YOR328W,YOR336W,YOR337W,YOR341W,YOR346W,YOR370C,YOR371C,YPL003W,YPL006W,YPL009C,YPL014W,YPL016W,YPL018W,YPL031C,YPL049C,YPL060W,YPL082C,YPL144W,YPL163C,YPL166W,YPL167C,YPL175W,YPL180W,YPL184C,YPL189W,YPL190C,YPL194W,YPL198W,YPL203W,YPL221W,YPL224C,YPL235W,YPL240C,YPL245W,YPR003C,YPR004C,YPR048W,YPR058W,YPR061C,YPR070W,YPR080W,YPR089W,YPR091C,YPR104C,YPR108W,YPR112C,YPR135W,YPR141C,YPR148C,YPR155C,YPR156C</t>
  </si>
  <si>
    <t xml:space="preserve">GO:0044424</t>
  </si>
  <si>
    <t xml:space="preserve">small molecule binding</t>
  </si>
  <si>
    <t xml:space="preserve">0.0005916571964176241</t>
  </si>
  <si>
    <t xml:space="preserve">YAL005C,YAL017W,YAL029C,YAL048C,YBL022C,YBL023C,YBL039C,YBL088C,YBL098W,YBL099W,YBR028C,YBR084W,YBR097W,YBR136W,YBR202W,YBR245C,YCL024W,YCR008W,YCR012W,YDL100C,YDL102W,YDL164C,YDR011W,YDR017C,YDR021W,YDR032C,YDR092W,YDR093W,YDR122W,YDR173C,YDR190C,YDR191W,YDR218C,YDR270W,YDR370C,YDR406W,YDR507C,YEL061C,YER017C,YER020W,YER036C,YER055C,YER069W,YER166W,YER171W,YER172C,YFL002C,YFL028C,YFL033C,YFR009W,YFR019W,YGL006W,YGL008C,YGL062W,YGL083W,YGL091C,YGL119W,YGL150C,YGL185C,YGL205W,YGL253W,YGR087C,YGR173W,YGR175C,YGR255C,YGR270W,YGR271W,YGR281W,YHR023W,YHR065C,YHR074W,YHR079C,YHR120W,YHR164C,YHR205W,YIL022W,YIL048W,YIL115C,YIL125W,YIL126W,YJL005W,YJL014W,YJL092W,YJL130C,YJL141C,YJR035W,YJR049C,YJR121W,YJR137C,YKL025C,YKL027W,YKL079W,YKL088W,YKL101W,YKL132C,YKL145W,YKL161C,YKL166C,YKL203C,YKL204W,YKR001C,YKR002W,YLL019C,YLR044C,YLR074C,YLR247C,YLR248W,YLR314C,YLR369W,YLR401C,YLR410W,YLR430W,YLR450W,YMR080C,YMR205C,YMR291W,YMR293C,YNL090W,YNL098C,YNL154C,YNL161W,YNL256W,YNL261W,YNR016C,YNR070W,YOL016C,YOL059W,YOR123C,YOR290C,YOR326W,YOR328W,YPL003W,YPL031C,YPL082C,YPL167C,YPL203W,YPL235W,YPL240C,YPR004C,YPR048W,YPR080W,YPR141C</t>
  </si>
  <si>
    <t xml:space="preserve">GO:0036094</t>
  </si>
  <si>
    <t xml:space="preserve">nucleotide binding</t>
  </si>
  <si>
    <t xml:space="preserve">0.0006022835161881303</t>
  </si>
  <si>
    <t xml:space="preserve">YAL005C,YAL017W,YAL029C,YAL048C,YBL022C,YBL023C,YBL039C,YBL088C,YBL098W,YBL099W,YBR028C,YBR084W,YBR097W,YBR136W,YBR202W,YBR245C,YCL024W,YCR008W,YCR012W,YDL100C,YDL102W,YDL164C,YDR011W,YDR017C,YDR021W,YDR032C,YDR092W,YDR093W,YDR122W,YDR173C,YDR190C,YDR191W,YDR218C,YDR270W,YDR370C,YDR406W,YDR507C,YEL061C,YER017C,YER020W,YER036C,YER055C,YER069W,YER166W,YER171W,YER172C,YFL002C,YFL028C,YFL033C,YFR009W,YFR019W,YGL006W,YGL008C,YGL062W,YGL083W,YGL091C,YGL119W,YGL150C,YGL185C,YGL205W,YGL253W,YGR173W,YGR175C,YGR255C,YGR270W,YGR271W,YGR281W,YHR023W,YHR065C,YHR074W,YHR079C,YHR120W,YHR164C,YHR205W,YIL022W,YIL048W,YIL115C,YIL126W,YJL005W,YJL014W,YJL092W,YJL130C,YJL141C,YJR035W,YJR049C,YJR121W,YJR137C,YKL025C,YKL027W,YKL079W,YKL088W,YKL101W,YKL132C,YKL145W,YKL161C,YKL166C,YKL203C,YKL204W,YKR001C,YKR002W,YLL019C,YLR247C,YLR248W,YLR314C,YLR369W,YLR401C,YLR410W,YLR430W,YLR450W,YMR080C,YMR205C,YMR291W,YMR293C,YNL090W,YNL098C,YNL154C,YNL161W,YNL256W,YNL261W,YNR016C,YNR070W,YOL016C,YOL059W,YOR290C,YOR326W,YOR328W,YPL003W,YPL031C,YPL082C,YPL167C,YPL203W,YPL235W,YPL240C,YPR004C,YPR048W,YPR080W,YPR141C</t>
  </si>
  <si>
    <t xml:space="preserve">GO:0000166</t>
  </si>
  <si>
    <t xml:space="preserve">nucleoside phosphate binding</t>
  </si>
  <si>
    <t xml:space="preserve">GO:1901265</t>
  </si>
  <si>
    <t xml:space="preserve">adenyl nucleotide binding</t>
  </si>
  <si>
    <t xml:space="preserve">0.000921694600493072</t>
  </si>
  <si>
    <t xml:space="preserve">YAL005C,YAL017W,YAL029C,YBL022C,YBL023C,YBL039C,YBL088C,YBL099W,YBR028C,YBR084W,YBR097W,YBR136W,YBR202W,YBR245C,YCL024W,YCR008W,YCR012W,YDL100C,YDL164C,YDR011W,YDR017C,YDR021W,YDR092W,YDR093W,YDR122W,YDR173C,YDR190C,YDR270W,YDR406W,YDR507C,YEL061C,YER017C,YER036C,YER055C,YER069W,YER166W,YER171W,YER172C,YFL002C,YFL028C,YFL033C,YFR009W,YFR019W,YGL006W,YGL008C,YGL062W,YGL083W,YGL091C,YGL119W,YGL150C,YGL253W,YGR270W,YGR271W,YGR281W,YHR023W,YHR065C,YHR074W,YHR079C,YHR120W,YHR164C,YHR205W,YIL022W,YIL048W,YIL115C,YIL126W,YJL005W,YJL014W,YJL092W,YJL130C,YJL141C,YJR035W,YJR049C,YJR121W,YKL025C,YKL027W,YKL079W,YKL101W,YKL132C,YKL145W,YKL161C,YKL166C,YKL203C,YKL204W,YKR002W,YLL019C,YLR247C,YLR248W,YLR369W,YLR410W,YLR430W,YMR080C,YMR205C,YMR291W,YMR293C,YNL154C,YNL161W,YNL256W,YNL261W,YNR016C,YNR070W,YOL016C,YOR290C,YOR326W,YOR328W,YPL003W,YPL031C,YPL082C,YPL203W,YPL235W,YPL240C,YPR141C</t>
  </si>
  <si>
    <t xml:space="preserve">GO:0030554</t>
  </si>
  <si>
    <t xml:space="preserve">ATP binding</t>
  </si>
  <si>
    <t xml:space="preserve">0.0011499347524303093</t>
  </si>
  <si>
    <t xml:space="preserve">YAL005C,YAL017W,YAL029C,YBL022C,YBL023C,YBL039C,YBL088C,YBL099W,YBR028C,YBR084W,YBR097W,YBR136W,YBR202W,YBR245C,YCL024W,YCR008W,YCR012W,YDL100C,YDL164C,YDR011W,YDR017C,YDR021W,YDR092W,YDR093W,YDR122W,YDR173C,YDR190C,YDR270W,YDR406W,YDR507C,YEL061C,YER017C,YER036C,YER055C,YER069W,YER166W,YER171W,YER172C,YFL002C,YFL028C,YFL033C,YFR009W,YFR019W,YGL006W,YGL008C,YGL062W,YGL083W,YGL091C,YGL119W,YGL150C,YGL253W,YGR270W,YGR271W,YGR281W,YHR023W,YHR065C,YHR074W,YHR079C,YHR120W,YHR164C,YHR205W,YIL022W,YIL048W,YIL126W,YJL005W,YJL014W,YJL092W,YJL130C,YJL141C,YJR035W,YJR049C,YJR121W,YKL025C,YKL027W,YKL079W,YKL101W,YKL132C,YKL145W,YKL161C,YKL166C,YKL203C,YKL204W,YKR002W,YLL019C,YLR247C,YLR248W,YLR369W,YLR410W,YLR430W,YMR080C,YMR205C,YMR291W,YMR293C,YNL154C,YNL161W,YNL256W,YNL261W,YNR016C,YNR070W,YOL016C,YOR290C,YOR326W,YOR328W,YPL003W,YPL031C,YPL082C,YPL203W,YPL235W,YPL240C,YPR141C</t>
  </si>
  <si>
    <t xml:space="preserve">GO:0005524</t>
  </si>
  <si>
    <t xml:space="preserve">adenyl ribonucleotide binding</t>
  </si>
  <si>
    <t xml:space="preserve">0.0012449194139416342</t>
  </si>
  <si>
    <t xml:space="preserve">GO:0032559</t>
  </si>
  <si>
    <t xml:space="preserve">ATPase activity</t>
  </si>
  <si>
    <t xml:space="preserve">0.0025986298147661208</t>
  </si>
  <si>
    <t xml:space="preserve">YAL005C,YBL022C,YBL023C,YBL099W,YBR039W,YBR202W,YBR245C,YDL100C,YDR011W,YDR021W,YDR093W,YDR190C,YDR270W,YDR406W,YEL061C,YER017C,YER036C,YER166W,YER171W,YER172C,YFL002C,YFL028C,YFL049W,YFR009W,YGL006W,YGL008C,YGL091C,YGL119W,YGL150C,YGR056W,YGR270W,YGR271W,YGR281W,YHR065C,YHR120W,YHR164C,YIL048W,YIL126W,YJL092W,YJR035W,YJR121W,YKL079W,YKL145W,YLR424W,YLR430W,YMR080C,YMR198W,YNR070W,YOR270C,YOR290C,YOR328W,YPL016W,YPL082C,YPL235W,YPL240C,YPR141C</t>
  </si>
  <si>
    <t xml:space="preserve">GO:0016887</t>
  </si>
  <si>
    <t xml:space="preserve">carbohydrate derivative binding</t>
  </si>
  <si>
    <t xml:space="preserve">0.0027559682794240353</t>
  </si>
  <si>
    <t xml:space="preserve">YAL005C,YAL017W,YAL029C,YAL048C,YBL022C,YBL023C,YBL039C,YBL088C,YBL099W,YBR028C,YBR084W,YBR097W,YBR136W,YBR202W,YBR245C,YCL024W,YCR008W,YCR012W,YDL100C,YDL164C,YDR011W,YDR017C,YDR021W,YDR032C,YDR092W,YDR093W,YDR122W,YDR173C,YDR190C,YDR218C,YDR270W,YDR406W,YDR507C,YEL061C,YER017C,YER020W,YER036C,YER055C,YER069W,YER166W,YER171W,YER172C,YFL002C,YFL028C,YFL033C,YFL048C,YFR009W,YFR019W,YGL006W,YGL008C,YGL062W,YGL083W,YGL091C,YGL119W,YGL150C,YGL253W,YGR173W,YGR270W,YGR271W,YGR281W,YHR023W,YHR065C,YHR074W,YHR079C,YHR120W,YHR164C,YHR205W,YIL022W,YIL048W,YIL126W,YJL005W,YJL014W,YJL092W,YJL130C,YJL141C,YJR035W,YJR049C,YJR121W,YJR137C,YKL025C,YKL027W,YKL079W,YKL101W,YKL132C,YKL145W,YKL161C,YKL166C,YKL203C,YKL204W,YKR001C,YKR002W,YLL019C,YLR247C,YLR248W,YLR314C,YLR369W,YLR410W,YLR430W,YMR080C,YMR085W,YMR205C,YMR291W,YMR293C,YNL090W,YNL098C,YNL154C,YNL161W,YNL256W,YNL261W,YNR016C,YNR070W,YOL016C,YOR290C,YOR326W,YOR328W,YPL003W,YPL031C,YPL082C,YPL203W,YPL235W,YPL240C,YPR048W,YPR080W,YPR141C</t>
  </si>
  <si>
    <t xml:space="preserve">GO:0097367</t>
  </si>
  <si>
    <t xml:space="preserve">purine nucleotide binding</t>
  </si>
  <si>
    <t xml:space="preserve">0.003921512504404771</t>
  </si>
  <si>
    <t xml:space="preserve">YAL005C,YAL017W,YAL029C,YAL048C,YBL022C,YBL023C,YBL039C,YBL088C,YBL099W,YBR028C,YBR084W,YBR097W,YBR136W,YBR202W,YBR245C,YCL024W,YCR008W,YCR012W,YDL100C,YDL164C,YDR011W,YDR017C,YDR021W,YDR092W,YDR093W,YDR122W,YDR173C,YDR190C,YDR218C,YDR270W,YDR406W,YDR507C,YEL061C,YER017C,YER020W,YER036C,YER055C,YER069W,YER166W,YER171W,YER172C,YFL002C,YFL028C,YFL033C,YFR009W,YFR019W,YGL006W,YGL008C,YGL062W,YGL083W,YGL091C,YGL119W,YGL150C,YGL253W,YGR173W,YGR270W,YGR271W,YGR281W,YHR023W,YHR065C,YHR074W,YHR079C,YHR120W,YHR164C,YHR205W,YIL022W,YIL048W,YIL115C,YIL126W,YJL005W,YJL014W,YJL092W,YJL130C,YJL141C,YJR035W,YJR049C,YJR121W,YKL025C,YKL027W,YKL079W,YKL088W,YKL101W,YKL132C,YKL145W,YKL161C,YKL166C,YKL203C,YKL204W,YKR001C,YKR002W,YLL019C,YLR247C,YLR248W,YLR314C,YLR369W,YLR410W,YLR430W,YMR080C,YMR205C,YMR291W,YMR293C,YNL090W,YNL098C,YNL154C,YNL161W,YNL256W,YNL261W,YNR016C,YNR070W,YOL016C,YOR290C,YOR326W,YOR328W,YPL003W,YPL031C,YPL082C,YPL203W,YPL235W,YPL240C,YPR080W,YPR141C</t>
  </si>
  <si>
    <t xml:space="preserve">GO:0017076</t>
  </si>
  <si>
    <t xml:space="preserve">ribonucleotide binding</t>
  </si>
  <si>
    <t xml:space="preserve">0.004208326204344462</t>
  </si>
  <si>
    <t xml:space="preserve">YAL005C,YAL017W,YAL029C,YAL048C,YBL022C,YBL023C,YBL039C,YBL088C,YBL099W,YBR028C,YBR084W,YBR097W,YBR136W,YBR202W,YBR245C,YCL024W,YCR008W,YCR012W,YDL100C,YDL164C,YDR011W,YDR017C,YDR021W,YDR032C,YDR092W,YDR093W,YDR122W,YDR173C,YDR190C,YDR218C,YDR270W,YDR406W,YDR507C,YEL061C,YER017C,YER020W,YER036C,YER055C,YER069W,YER166W,YER171W,YER172C,YFL002C,YFL028C,YFL033C,YFR009W,YFR019W,YGL006W,YGL008C,YGL062W,YGL083W,YGL091C,YGL119W,YGL150C,YGL253W,YGR173W,YGR270W,YGR271W,YGR281W,YHR023W,YHR065C,YHR074W,YHR079C,YHR120W,YHR164C,YHR205W,YIL022W,YIL048W,YIL126W,YJL005W,YJL014W,YJL092W,YJL130C,YJL141C,YJR035W,YJR049C,YJR121W,YJR137C,YKL025C,YKL027W,YKL079W,YKL101W,YKL132C,YKL145W,YKL161C,YKL166C,YKL203C,YKL204W,YKR001C,YKR002W,YLL019C,YLR247C,YLR248W,YLR314C,YLR369W,YLR410W,YLR430W,YMR080C,YMR205C,YMR291W,YMR293C,YNL090W,YNL098C,YNL154C,YNL161W,YNL256W,YNL261W,YNR016C,YNR070W,YOL016C,YOR290C,YOR326W,YOR328W,YPL003W,YPL031C,YPL082C,YPL203W,YPL235W,YPL240C,YPR048W,YPR080W,YPR141C</t>
  </si>
  <si>
    <t xml:space="preserve">GO:0032553</t>
  </si>
  <si>
    <t xml:space="preserve">purine nucleoside binding</t>
  </si>
  <si>
    <t xml:space="preserve">0.007881964430601868</t>
  </si>
  <si>
    <t xml:space="preserve">YAL005C,YAL017W,YAL029C,YAL048C,YBL022C,YBL023C,YBL039C,YBL088C,YBL099W,YBR028C,YBR084W,YBR097W,YBR136W,YBR202W,YBR245C,YCL024W,YCR008W,YCR012W,YDL100C,YDL164C,YDR011W,YDR017C,YDR021W,YDR092W,YDR093W,YDR122W,YDR173C,YDR190C,YDR218C,YDR270W,YDR406W,YDR507C,YEL061C,YER017C,YER020W,YER036C,YER055C,YER069W,YER166W,YER171W,YER172C,YFL002C,YFL028C,YFL033C,YFR009W,YFR019W,YGL006W,YGL008C,YGL062W,YGL083W,YGL091C,YGL119W,YGL150C,YGL253W,YGR173W,YGR270W,YGR271W,YGR281W,YHR023W,YHR065C,YHR074W,YHR079C,YHR120W,YHR164C,YHR205W,YIL022W,YIL048W,YIL126W,YJL005W,YJL014W,YJL092W,YJL130C,YJL141C,YJR035W,YJR049C,YJR121W,YKL025C,YKL027W,YKL079W,YKL101W,YKL132C,YKL145W,YKL161C,YKL166C,YKL203C,YKL204W,YKR001C,YKR002W,YLL019C,YLR247C,YLR248W,YLR314C,YLR369W,YLR410W,YLR430W,YMR080C,YMR205C,YMR291W,YMR293C,YNL090W,YNL098C,YNL154C,YNL161W,YNL256W,YNL261W,YNR016C,YNR070W,YOL016C,YOR290C,YOR326W,YOR328W,YPL003W,YPL031C,YPL082C,YPL203W,YPL235W,YPL240C,YPR080W,YPR141C</t>
  </si>
  <si>
    <t xml:space="preserve">GO:0001883</t>
  </si>
  <si>
    <t xml:space="preserve">purine ribonucleoside binding</t>
  </si>
  <si>
    <t xml:space="preserve">GO:0032550</t>
  </si>
  <si>
    <t xml:space="preserve">purine ribonucleoside triphosphate binding</t>
  </si>
  <si>
    <t xml:space="preserve">GO:0035639</t>
  </si>
  <si>
    <t xml:space="preserve">protein binding</t>
  </si>
  <si>
    <t xml:space="preserve">0.008219005738000325</t>
  </si>
  <si>
    <t xml:space="preserve">YAL005C,YAL013W,YAL029C,YBL035C,YBL101C,YBR097W,YBR158W,YCR009C,YCR060W,YCR084C,YCR088W,YDL100C,YDR002W,YDR027C,YDR092W,YDR173C,YDR189W,YDR227W,YDR392W,YDR397C,YDR485C,YEL020W-A,YEL061C,YER016W,YER020W,YER069W,YER110C,YER125W,YFL007W,YFR019W,YFR022W,YGL093W,YGL095C,YGL162W,YGL183C,YGL185C,YGL207W,YGL238W,YGR068C,YGR077C,YGR116W,YGR173W,YGR200C,YGR218W,YGR270W,YHL030W,YHL031C,YHR023W,YHR079C,YIL022W,YIL046W,YIL068C,YIL075C,YIL084C,YIL112W,YIL126W,YIL159W,YIR004W,YJL014W,YJL025W,YJL073W,YJL110C,YJL115W,YJL117W,YKL062W,YKL079W,YKL145W,YKL178C,YKL185W,YKL203C,YKL204W,YKR001C,YKR029C,YLR206W,YLR248W,YLR347C,YLR369W,YLR370C,YLR393W,YLR399C,YLR421C,YLR430W,YML057W,YMR005W,YMR055C,YMR192W,YMR198W,YMR223W,YMR270C,YMR291W,YNL006W,YNL007C,YNL148C,YNL155W,YNL199C,YNL236W,YNL251C,YNL315C,YNR035C,YNR044W,YOL005C,YOL016C,YOL051W,YOL059W,YOR018W,YOR027W,YOR108W,YOR123C,YOR152C,YOR160W,YOR216C,YOR239W,YOR270C,YOR290C,YOR326W,YOR336W,YOR370C,YOR371C,YPL016W,YPL049C,YPL082C,YPL166W,YPL240C,YPR048W,YPR080W,YPR104C,YPR141C</t>
  </si>
  <si>
    <t xml:space="preserve">GO:0005515</t>
  </si>
  <si>
    <t xml:space="preserve">purine ribonucleotide binding</t>
  </si>
  <si>
    <t xml:space="preserve">0.008429431257543835</t>
  </si>
  <si>
    <t xml:space="preserve">GO:0032555</t>
  </si>
  <si>
    <t xml:space="preserve">ribonucleoside binding</t>
  </si>
  <si>
    <t xml:space="preserve">0.009661375541568318</t>
  </si>
  <si>
    <t xml:space="preserve">GO:0032549</t>
  </si>
  <si>
    <t xml:space="preserve">nucleoside binding</t>
  </si>
  <si>
    <t xml:space="preserve">0.010337131086848939</t>
  </si>
  <si>
    <t xml:space="preserve">GO:0001882</t>
  </si>
  <si>
    <t xml:space="preserve">anion binding</t>
  </si>
  <si>
    <t xml:space="preserve">0.01873768914863538</t>
  </si>
  <si>
    <t xml:space="preserve">YAL005C,YAL017W,YAL029C,YAL048C,YBL022C,YBL023C,YBL039C,YBL085W,YBL088C,YBL098W,YBL099W,YBR028C,YBR084W,YBR097W,YBR136W,YBR202W,YBR245C,YCL024W,YCR008W,YCR012W,YCR084C,YDL100C,YDL164C,YDR011W,YDR017C,YDR021W,YDR032C,YDR092W,YDR093W,YDR122W,YDR173C,YDR190C,YDR191W,YDR218C,YDR270W,YDR406W,YDR507C,YEL061C,YER017C,YER020W,YER036C,YER055C,YER069W,YER125W,YER166W,YER171W,YER172C,YFL002C,YFL028C,YFL033C,YFR009W,YFR019W,YGL006W,YGL008C,YGL062W,YGL083W,YGL091C,YGL119W,YGL150C,YGL205W,YGL253W,YGR087C,YGR173W,YGR175C,YGR255C,YGR270W,YGR271W,YGR281W,YHR023W,YHR065C,YHR074W,YHR079C,YHR112C,YHR120W,YHR164C,YHR205W,YIL022W,YIL048W,YIL125W,YIL126W,YJL005W,YJL014W,YJL092W,YJL130C,YJL141C,YJR035W,YJR049C,YJR121W,YJR137C,YKL025C,YKL027W,YKL079W,YKL101W,YKL106W,YKL132C,YKL145W,YKL161C,YKL166C,YKL203C,YKL204W,YKL218C,YKR001C,YKR002W,YLL019C,YLL058W,YLR044C,YLR074C,YLR247C,YLR248W,YLR314C,YLR369W,YLR401C,YLR410W,YLR430W,YML082W,YMR080C,YMR205C,YMR291W,YMR293C,YNL090W,YNL098C,YNL154C,YNL161W,YNL256W,YNL261W,YNR016C,YNR070W,YOL016C,YOR123C,YOR290C,YOR326W,YOR328W,YPL003W,YPL031C,YPL082C,YPL203W,YPL235W,YPL240C,YPR004C,YPR048W,YPR080W,YPR141C</t>
  </si>
  <si>
    <t xml:space="preserve">GO:0043168</t>
  </si>
  <si>
    <t xml:space="preserve">nucleoside-triphosphatase activity</t>
  </si>
  <si>
    <t xml:space="preserve">0.0312572143771101</t>
  </si>
  <si>
    <t xml:space="preserve">YAL005C,YAL029C,YAL048C,YBL022C,YBL023C,YBL099W,YBR039W,YBR202W,YBR245C,YCR026C,YDL100C,YDR011W,YDR021W,YDR093W,YDR190C,YDR270W,YDR406W,YEL061C,YER017C,YER020W,YER036C,YER166W,YER171W,YER172C,YFL002C,YFL028C,YFL049W,YFR009W,YGL006W,YGL008C,YGL091C,YGL119W,YGL150C,YGR056W,YGR270W,YGR271W,YGR281W,YHR023W,YHR065C,YHR120W,YHR164C,YIL048W,YIL126W,YJL092W,YJR035W,YJR121W,YKL079W,YKL145W,YKR001C,YLR247C,YLR424W,YLR430W,YMR080C,YMR198W,YMR294W,YNL090W,YNL098C,YNR070W,YOR270C,YOR290C,YOR326W,YOR328W,YPL016W,YPL082C,YPL235W,YPL240C,YPR080W,YPR141C</t>
  </si>
  <si>
    <t xml:space="preserve">GO:001711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71"/>
  <sheetViews>
    <sheetView showFormulas="false" showGridLines="true" showRowColHeaders="true" showZeros="true" rightToLeft="false" tabSelected="false" showOutlineSymbols="true" defaultGridColor="true" view="normal" topLeftCell="A584" colorId="64" zoomScale="100" zoomScaleNormal="100" zoomScalePageLayoutView="100" workbookViewId="0">
      <selection pane="topLeft" activeCell="J24" activeCellId="0" sqref="J24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9.14"/>
    <col collapsed="false" customWidth="true" hidden="false" outlineLevel="0" max="2" min="2" style="2" width="31.99"/>
    <col collapsed="false" customWidth="true" hidden="false" outlineLevel="0" max="3" min="3" style="2" width="38.41"/>
    <col collapsed="false" customWidth="true" hidden="false" outlineLevel="0" max="4" min="4" style="2" width="36.7"/>
    <col collapsed="false" customWidth="true" hidden="false" outlineLevel="0" max="7" min="5" style="2" width="9.14"/>
  </cols>
  <sheetData>
    <row r="1" customFormat="false" ht="15" hidden="false" customHeight="false" outlineLevel="0" collapsed="false">
      <c r="A1" s="3" t="s">
        <v>1</v>
      </c>
      <c r="B1" s="3" t="s">
        <v>2</v>
      </c>
      <c r="C1" s="2" t="s">
        <v>3</v>
      </c>
      <c r="D1" s="2" t="s">
        <v>4</v>
      </c>
    </row>
    <row r="2" customFormat="false" ht="15" hidden="false" customHeight="false" outlineLevel="0" collapsed="false">
      <c r="A2" s="3" t="s">
        <v>5</v>
      </c>
      <c r="B2" s="3" t="s">
        <v>6</v>
      </c>
      <c r="C2" s="2" t="s">
        <v>7</v>
      </c>
      <c r="D2" s="2" t="s">
        <v>8</v>
      </c>
    </row>
    <row r="3" customFormat="false" ht="15" hidden="false" customHeight="false" outlineLevel="0" collapsed="false">
      <c r="A3" s="3" t="s">
        <v>9</v>
      </c>
      <c r="B3" s="3" t="s">
        <v>10</v>
      </c>
      <c r="C3" s="2" t="s">
        <v>11</v>
      </c>
      <c r="D3" s="2" t="s">
        <v>12</v>
      </c>
    </row>
    <row r="4" customFormat="false" ht="15" hidden="false" customHeight="false" outlineLevel="0" collapsed="false">
      <c r="A4" s="3" t="s">
        <v>13</v>
      </c>
      <c r="B4" s="3" t="s">
        <v>14</v>
      </c>
      <c r="C4" s="2" t="s">
        <v>15</v>
      </c>
      <c r="D4" s="2" t="s">
        <v>16</v>
      </c>
    </row>
    <row r="5" customFormat="false" ht="15" hidden="false" customHeight="false" outlineLevel="0" collapsed="false">
      <c r="A5" s="3" t="s">
        <v>17</v>
      </c>
      <c r="B5" s="3" t="s">
        <v>18</v>
      </c>
      <c r="C5" s="2" t="s">
        <v>19</v>
      </c>
      <c r="D5" s="2" t="s">
        <v>20</v>
      </c>
    </row>
    <row r="6" customFormat="false" ht="15" hidden="false" customHeight="false" outlineLevel="0" collapsed="false">
      <c r="A6" s="3" t="s">
        <v>21</v>
      </c>
      <c r="B6" s="3" t="s">
        <v>22</v>
      </c>
      <c r="C6" s="2" t="s">
        <v>23</v>
      </c>
      <c r="D6" s="2" t="s">
        <v>24</v>
      </c>
    </row>
    <row r="7" customFormat="false" ht="15" hidden="false" customHeight="false" outlineLevel="0" collapsed="false">
      <c r="A7" s="3" t="s">
        <v>25</v>
      </c>
      <c r="B7" s="3" t="s">
        <v>26</v>
      </c>
      <c r="C7" s="2" t="s">
        <v>27</v>
      </c>
      <c r="D7" s="2" t="s">
        <v>28</v>
      </c>
    </row>
    <row r="8" customFormat="false" ht="15" hidden="false" customHeight="false" outlineLevel="0" collapsed="false">
      <c r="A8" s="3" t="s">
        <v>29</v>
      </c>
      <c r="B8" s="3" t="s">
        <v>30</v>
      </c>
      <c r="C8" s="2" t="s">
        <v>31</v>
      </c>
      <c r="D8" s="2" t="s">
        <v>32</v>
      </c>
    </row>
    <row r="9" customFormat="false" ht="15" hidden="false" customHeight="false" outlineLevel="0" collapsed="false">
      <c r="A9" s="3" t="s">
        <v>33</v>
      </c>
      <c r="B9" s="3" t="s">
        <v>34</v>
      </c>
      <c r="C9" s="2" t="s">
        <v>35</v>
      </c>
      <c r="D9" s="2" t="s">
        <v>36</v>
      </c>
    </row>
    <row r="10" customFormat="false" ht="15" hidden="false" customHeight="false" outlineLevel="0" collapsed="false">
      <c r="A10" s="3" t="s">
        <v>37</v>
      </c>
      <c r="B10" s="3" t="s">
        <v>38</v>
      </c>
      <c r="C10" s="2" t="s">
        <v>39</v>
      </c>
      <c r="D10" s="2" t="s">
        <v>40</v>
      </c>
    </row>
    <row r="11" customFormat="false" ht="15" hidden="false" customHeight="false" outlineLevel="0" collapsed="false">
      <c r="A11" s="3" t="s">
        <v>41</v>
      </c>
      <c r="B11" s="3" t="s">
        <v>42</v>
      </c>
      <c r="C11" s="2" t="s">
        <v>43</v>
      </c>
      <c r="D11" s="2" t="s">
        <v>44</v>
      </c>
    </row>
    <row r="12" customFormat="false" ht="15" hidden="false" customHeight="false" outlineLevel="0" collapsed="false">
      <c r="A12" s="3" t="s">
        <v>45</v>
      </c>
      <c r="B12" s="3" t="s">
        <v>46</v>
      </c>
      <c r="C12" s="2" t="s">
        <v>47</v>
      </c>
      <c r="D12" s="2" t="s">
        <v>48</v>
      </c>
    </row>
    <row r="13" customFormat="false" ht="15" hidden="false" customHeight="false" outlineLevel="0" collapsed="false">
      <c r="A13" s="3" t="s">
        <v>49</v>
      </c>
      <c r="B13" s="3" t="s">
        <v>50</v>
      </c>
      <c r="C13" s="2" t="s">
        <v>51</v>
      </c>
      <c r="D13" s="2" t="s">
        <v>52</v>
      </c>
    </row>
    <row r="14" customFormat="false" ht="15" hidden="false" customHeight="false" outlineLevel="0" collapsed="false">
      <c r="A14" s="3" t="s">
        <v>53</v>
      </c>
      <c r="B14" s="3" t="s">
        <v>54</v>
      </c>
      <c r="C14" s="2" t="s">
        <v>55</v>
      </c>
      <c r="D14" s="2" t="s">
        <v>56</v>
      </c>
    </row>
    <row r="15" customFormat="false" ht="15" hidden="false" customHeight="false" outlineLevel="0" collapsed="false">
      <c r="A15" s="3" t="s">
        <v>57</v>
      </c>
      <c r="B15" s="3" t="s">
        <v>58</v>
      </c>
      <c r="C15" s="2" t="s">
        <v>59</v>
      </c>
      <c r="D15" s="2" t="s">
        <v>60</v>
      </c>
    </row>
    <row r="16" customFormat="false" ht="15" hidden="false" customHeight="false" outlineLevel="0" collapsed="false">
      <c r="A16" s="3" t="s">
        <v>61</v>
      </c>
      <c r="B16" s="3" t="s">
        <v>62</v>
      </c>
      <c r="C16" s="2" t="s">
        <v>63</v>
      </c>
      <c r="D16" s="2" t="s">
        <v>64</v>
      </c>
    </row>
    <row r="17" customFormat="false" ht="15" hidden="false" customHeight="false" outlineLevel="0" collapsed="false">
      <c r="A17" s="3" t="s">
        <v>65</v>
      </c>
      <c r="B17" s="3" t="s">
        <v>66</v>
      </c>
      <c r="C17" s="2" t="s">
        <v>67</v>
      </c>
      <c r="D17" s="2" t="s">
        <v>68</v>
      </c>
    </row>
    <row r="18" customFormat="false" ht="15" hidden="false" customHeight="false" outlineLevel="0" collapsed="false">
      <c r="A18" s="3" t="s">
        <v>69</v>
      </c>
      <c r="B18" s="3" t="s">
        <v>70</v>
      </c>
      <c r="C18" s="2" t="s">
        <v>71</v>
      </c>
      <c r="D18" s="2" t="s">
        <v>72</v>
      </c>
    </row>
    <row r="19" customFormat="false" ht="15" hidden="false" customHeight="false" outlineLevel="0" collapsed="false">
      <c r="A19" s="3" t="s">
        <v>73</v>
      </c>
      <c r="B19" s="3" t="s">
        <v>74</v>
      </c>
      <c r="C19" s="2" t="s">
        <v>75</v>
      </c>
      <c r="D19" s="2" t="s">
        <v>76</v>
      </c>
    </row>
    <row r="20" customFormat="false" ht="15" hidden="false" customHeight="false" outlineLevel="0" collapsed="false">
      <c r="A20" s="3" t="s">
        <v>77</v>
      </c>
      <c r="B20" s="3" t="s">
        <v>78</v>
      </c>
      <c r="C20" s="2" t="s">
        <v>79</v>
      </c>
      <c r="D20" s="2" t="s">
        <v>80</v>
      </c>
    </row>
    <row r="21" customFormat="false" ht="15" hidden="false" customHeight="false" outlineLevel="0" collapsed="false">
      <c r="A21" s="3" t="s">
        <v>81</v>
      </c>
      <c r="B21" s="3"/>
      <c r="C21" s="2" t="s">
        <v>82</v>
      </c>
      <c r="D21" s="2" t="s">
        <v>83</v>
      </c>
    </row>
    <row r="22" customFormat="false" ht="15" hidden="false" customHeight="false" outlineLevel="0" collapsed="false">
      <c r="A22" s="3" t="s">
        <v>84</v>
      </c>
      <c r="B22" s="3" t="s">
        <v>85</v>
      </c>
      <c r="C22" s="2" t="s">
        <v>86</v>
      </c>
      <c r="D22" s="2" t="s">
        <v>87</v>
      </c>
    </row>
    <row r="23" customFormat="false" ht="15" hidden="false" customHeight="false" outlineLevel="0" collapsed="false">
      <c r="A23" s="3" t="s">
        <v>88</v>
      </c>
      <c r="B23" s="3" t="s">
        <v>89</v>
      </c>
      <c r="C23" s="2" t="s">
        <v>90</v>
      </c>
      <c r="D23" s="2" t="s">
        <v>91</v>
      </c>
    </row>
    <row r="24" customFormat="false" ht="15" hidden="false" customHeight="false" outlineLevel="0" collapsed="false">
      <c r="A24" s="3" t="s">
        <v>92</v>
      </c>
      <c r="B24" s="3" t="s">
        <v>93</v>
      </c>
      <c r="C24" s="2" t="s">
        <v>94</v>
      </c>
      <c r="D24" s="2" t="s">
        <v>95</v>
      </c>
    </row>
    <row r="25" s="2" customFormat="true" ht="15" hidden="false" customHeight="false" outlineLevel="0" collapsed="false">
      <c r="A25" s="3" t="s">
        <v>96</v>
      </c>
      <c r="B25" s="3" t="s">
        <v>97</v>
      </c>
      <c r="C25" s="2" t="s">
        <v>98</v>
      </c>
      <c r="D25" s="2" t="s">
        <v>99</v>
      </c>
    </row>
    <row r="26" customFormat="false" ht="15" hidden="false" customHeight="false" outlineLevel="0" collapsed="false">
      <c r="A26" s="3" t="s">
        <v>100</v>
      </c>
      <c r="B26" s="3" t="s">
        <v>101</v>
      </c>
      <c r="C26" s="2" t="s">
        <v>102</v>
      </c>
      <c r="D26" s="2" t="s">
        <v>103</v>
      </c>
    </row>
    <row r="27" customFormat="false" ht="15" hidden="false" customHeight="false" outlineLevel="0" collapsed="false">
      <c r="A27" s="3" t="s">
        <v>104</v>
      </c>
      <c r="B27" s="3" t="s">
        <v>105</v>
      </c>
      <c r="D27" s="2" t="s">
        <v>106</v>
      </c>
    </row>
    <row r="28" customFormat="false" ht="15" hidden="false" customHeight="false" outlineLevel="0" collapsed="false">
      <c r="A28" s="3" t="s">
        <v>107</v>
      </c>
      <c r="B28" s="3" t="s">
        <v>108</v>
      </c>
      <c r="C28" s="2" t="s">
        <v>98</v>
      </c>
      <c r="D28" s="2" t="s">
        <v>109</v>
      </c>
    </row>
    <row r="29" customFormat="false" ht="15" hidden="false" customHeight="false" outlineLevel="0" collapsed="false">
      <c r="A29" s="3" t="s">
        <v>110</v>
      </c>
      <c r="B29" s="3" t="s">
        <v>111</v>
      </c>
      <c r="C29" s="2" t="s">
        <v>112</v>
      </c>
      <c r="D29" s="2" t="s">
        <v>113</v>
      </c>
    </row>
    <row r="30" customFormat="false" ht="15" hidden="false" customHeight="false" outlineLevel="0" collapsed="false">
      <c r="A30" s="3" t="s">
        <v>114</v>
      </c>
      <c r="B30" s="3"/>
      <c r="D30" s="2" t="s">
        <v>83</v>
      </c>
    </row>
    <row r="31" customFormat="false" ht="15" hidden="false" customHeight="false" outlineLevel="0" collapsed="false">
      <c r="A31" s="3" t="s">
        <v>115</v>
      </c>
      <c r="B31" s="3" t="s">
        <v>116</v>
      </c>
      <c r="C31" s="2" t="s">
        <v>117</v>
      </c>
      <c r="D31" s="2" t="s">
        <v>118</v>
      </c>
    </row>
    <row r="32" customFormat="false" ht="15" hidden="false" customHeight="false" outlineLevel="0" collapsed="false">
      <c r="A32" s="3" t="s">
        <v>119</v>
      </c>
      <c r="B32" s="3" t="s">
        <v>120</v>
      </c>
      <c r="C32" s="2" t="s">
        <v>121</v>
      </c>
      <c r="D32" s="2" t="s">
        <v>122</v>
      </c>
    </row>
    <row r="33" customFormat="false" ht="15" hidden="false" customHeight="false" outlineLevel="0" collapsed="false">
      <c r="A33" s="3" t="s">
        <v>123</v>
      </c>
      <c r="B33" s="3" t="s">
        <v>124</v>
      </c>
      <c r="C33" s="2" t="s">
        <v>102</v>
      </c>
      <c r="D33" s="2" t="s">
        <v>125</v>
      </c>
    </row>
    <row r="34" s="2" customFormat="true" ht="15" hidden="false" customHeight="false" outlineLevel="0" collapsed="false">
      <c r="A34" s="3" t="s">
        <v>126</v>
      </c>
      <c r="B34" s="3" t="s">
        <v>127</v>
      </c>
      <c r="C34" s="2" t="s">
        <v>128</v>
      </c>
      <c r="D34" s="2" t="s">
        <v>129</v>
      </c>
    </row>
    <row r="35" customFormat="false" ht="15" hidden="false" customHeight="false" outlineLevel="0" collapsed="false">
      <c r="A35" s="3" t="s">
        <v>130</v>
      </c>
      <c r="B35" s="3" t="s">
        <v>131</v>
      </c>
      <c r="C35" s="2" t="s">
        <v>132</v>
      </c>
      <c r="D35" s="2" t="s">
        <v>133</v>
      </c>
    </row>
    <row r="36" customFormat="false" ht="15" hidden="false" customHeight="false" outlineLevel="0" collapsed="false">
      <c r="A36" s="3" t="s">
        <v>134</v>
      </c>
      <c r="B36" s="3" t="s">
        <v>135</v>
      </c>
      <c r="C36" s="2" t="s">
        <v>136</v>
      </c>
      <c r="D36" s="2" t="s">
        <v>137</v>
      </c>
    </row>
    <row r="37" s="2" customFormat="true" ht="15" hidden="false" customHeight="false" outlineLevel="0" collapsed="false">
      <c r="A37" s="3" t="s">
        <v>138</v>
      </c>
      <c r="B37" s="3" t="s">
        <v>139</v>
      </c>
      <c r="C37" s="2" t="s">
        <v>140</v>
      </c>
      <c r="D37" s="2" t="s">
        <v>141</v>
      </c>
    </row>
    <row r="38" customFormat="false" ht="15" hidden="false" customHeight="false" outlineLevel="0" collapsed="false">
      <c r="A38" s="3" t="s">
        <v>142</v>
      </c>
      <c r="B38" s="3" t="s">
        <v>143</v>
      </c>
      <c r="C38" s="2" t="s">
        <v>144</v>
      </c>
      <c r="D38" s="2" t="s">
        <v>145</v>
      </c>
    </row>
    <row r="39" customFormat="false" ht="15" hidden="false" customHeight="false" outlineLevel="0" collapsed="false">
      <c r="A39" s="3" t="s">
        <v>146</v>
      </c>
      <c r="B39" s="3" t="s">
        <v>147</v>
      </c>
      <c r="C39" s="2" t="s">
        <v>148</v>
      </c>
      <c r="D39" s="2" t="s">
        <v>149</v>
      </c>
    </row>
    <row r="40" customFormat="false" ht="15" hidden="false" customHeight="false" outlineLevel="0" collapsed="false">
      <c r="A40" s="3" t="s">
        <v>150</v>
      </c>
      <c r="B40" s="3" t="s">
        <v>151</v>
      </c>
      <c r="C40" s="2" t="s">
        <v>152</v>
      </c>
      <c r="D40" s="2" t="s">
        <v>153</v>
      </c>
    </row>
    <row r="41" customFormat="false" ht="15" hidden="false" customHeight="false" outlineLevel="0" collapsed="false">
      <c r="A41" s="3" t="s">
        <v>154</v>
      </c>
      <c r="B41" s="3" t="s">
        <v>155</v>
      </c>
      <c r="C41" s="2" t="s">
        <v>156</v>
      </c>
      <c r="D41" s="2" t="s">
        <v>157</v>
      </c>
    </row>
    <row r="42" customFormat="false" ht="15" hidden="false" customHeight="false" outlineLevel="0" collapsed="false">
      <c r="A42" s="3" t="s">
        <v>158</v>
      </c>
      <c r="B42" s="3" t="s">
        <v>159</v>
      </c>
      <c r="C42" s="2" t="s">
        <v>160</v>
      </c>
      <c r="D42" s="2" t="s">
        <v>161</v>
      </c>
    </row>
    <row r="43" customFormat="false" ht="15" hidden="false" customHeight="false" outlineLevel="0" collapsed="false">
      <c r="A43" s="3" t="s">
        <v>162</v>
      </c>
      <c r="B43" s="3" t="s">
        <v>163</v>
      </c>
      <c r="C43" s="2" t="s">
        <v>164</v>
      </c>
      <c r="D43" s="2" t="s">
        <v>165</v>
      </c>
    </row>
    <row r="44" customFormat="false" ht="15" hidden="false" customHeight="false" outlineLevel="0" collapsed="false">
      <c r="A44" s="3" t="s">
        <v>166</v>
      </c>
      <c r="B44" s="3" t="s">
        <v>167</v>
      </c>
      <c r="C44" s="2" t="s">
        <v>168</v>
      </c>
      <c r="D44" s="2" t="s">
        <v>169</v>
      </c>
    </row>
    <row r="45" customFormat="false" ht="15" hidden="false" customHeight="false" outlineLevel="0" collapsed="false">
      <c r="A45" s="3" t="s">
        <v>170</v>
      </c>
      <c r="B45" s="3" t="s">
        <v>171</v>
      </c>
      <c r="C45" s="2" t="s">
        <v>102</v>
      </c>
      <c r="D45" s="2" t="s">
        <v>172</v>
      </c>
    </row>
    <row r="46" customFormat="false" ht="15" hidden="false" customHeight="false" outlineLevel="0" collapsed="false">
      <c r="A46" s="3" t="s">
        <v>173</v>
      </c>
      <c r="B46" s="3" t="s">
        <v>174</v>
      </c>
      <c r="C46" s="2" t="s">
        <v>175</v>
      </c>
      <c r="D46" s="2" t="s">
        <v>176</v>
      </c>
    </row>
    <row r="47" customFormat="false" ht="15" hidden="false" customHeight="false" outlineLevel="0" collapsed="false">
      <c r="A47" s="3" t="s">
        <v>177</v>
      </c>
      <c r="B47" s="3" t="s">
        <v>178</v>
      </c>
      <c r="C47" s="2" t="s">
        <v>59</v>
      </c>
      <c r="D47" s="2" t="s">
        <v>179</v>
      </c>
    </row>
    <row r="48" customFormat="false" ht="15" hidden="false" customHeight="false" outlineLevel="0" collapsed="false">
      <c r="A48" s="3" t="s">
        <v>180</v>
      </c>
      <c r="B48" s="3" t="s">
        <v>181</v>
      </c>
      <c r="C48" s="2" t="s">
        <v>182</v>
      </c>
      <c r="D48" s="2" t="s">
        <v>183</v>
      </c>
    </row>
    <row r="49" customFormat="false" ht="15" hidden="false" customHeight="false" outlineLevel="0" collapsed="false">
      <c r="A49" s="3" t="s">
        <v>184</v>
      </c>
      <c r="B49" s="3" t="s">
        <v>185</v>
      </c>
      <c r="C49" s="2" t="s">
        <v>186</v>
      </c>
      <c r="D49" s="2" t="s">
        <v>187</v>
      </c>
    </row>
    <row r="50" customFormat="false" ht="15" hidden="false" customHeight="false" outlineLevel="0" collapsed="false">
      <c r="A50" s="3" t="s">
        <v>188</v>
      </c>
      <c r="B50" s="3"/>
      <c r="D50" s="2" t="s">
        <v>83</v>
      </c>
    </row>
    <row r="51" customFormat="false" ht="15" hidden="false" customHeight="false" outlineLevel="0" collapsed="false">
      <c r="A51" s="3" t="s">
        <v>189</v>
      </c>
      <c r="B51" s="3"/>
      <c r="C51" s="2" t="s">
        <v>190</v>
      </c>
      <c r="D51" s="2" t="s">
        <v>83</v>
      </c>
    </row>
    <row r="52" customFormat="false" ht="15" hidden="false" customHeight="false" outlineLevel="0" collapsed="false">
      <c r="A52" s="3" t="s">
        <v>191</v>
      </c>
      <c r="B52" s="3" t="s">
        <v>192</v>
      </c>
      <c r="C52" s="2" t="s">
        <v>193</v>
      </c>
      <c r="D52" s="2" t="s">
        <v>194</v>
      </c>
    </row>
    <row r="53" customFormat="false" ht="15" hidden="false" customHeight="false" outlineLevel="0" collapsed="false">
      <c r="A53" s="3" t="s">
        <v>195</v>
      </c>
      <c r="B53" s="3" t="s">
        <v>196</v>
      </c>
      <c r="C53" s="2" t="s">
        <v>197</v>
      </c>
      <c r="D53" s="2" t="s">
        <v>198</v>
      </c>
    </row>
    <row r="54" customFormat="false" ht="15" hidden="false" customHeight="false" outlineLevel="0" collapsed="false">
      <c r="A54" s="3" t="s">
        <v>199</v>
      </c>
      <c r="B54" s="3" t="s">
        <v>200</v>
      </c>
      <c r="C54" s="2" t="s">
        <v>201</v>
      </c>
      <c r="D54" s="2" t="s">
        <v>202</v>
      </c>
    </row>
    <row r="55" customFormat="false" ht="15" hidden="false" customHeight="false" outlineLevel="0" collapsed="false">
      <c r="A55" s="3" t="s">
        <v>203</v>
      </c>
      <c r="B55" s="3" t="s">
        <v>204</v>
      </c>
      <c r="C55" s="2" t="s">
        <v>205</v>
      </c>
      <c r="D55" s="2" t="s">
        <v>206</v>
      </c>
    </row>
    <row r="56" customFormat="false" ht="15" hidden="false" customHeight="false" outlineLevel="0" collapsed="false">
      <c r="A56" s="3" t="s">
        <v>207</v>
      </c>
      <c r="B56" s="3" t="s">
        <v>208</v>
      </c>
      <c r="C56" s="2" t="s">
        <v>209</v>
      </c>
      <c r="D56" s="2" t="s">
        <v>210</v>
      </c>
    </row>
    <row r="57" customFormat="false" ht="15" hidden="false" customHeight="false" outlineLevel="0" collapsed="false">
      <c r="A57" s="3" t="s">
        <v>211</v>
      </c>
      <c r="B57" s="3" t="s">
        <v>212</v>
      </c>
      <c r="C57" s="2" t="s">
        <v>213</v>
      </c>
      <c r="D57" s="2" t="s">
        <v>214</v>
      </c>
    </row>
    <row r="58" customFormat="false" ht="15" hidden="false" customHeight="false" outlineLevel="0" collapsed="false">
      <c r="A58" s="3" t="s">
        <v>215</v>
      </c>
      <c r="B58" s="3" t="s">
        <v>216</v>
      </c>
      <c r="C58" s="2" t="s">
        <v>217</v>
      </c>
      <c r="D58" s="2" t="s">
        <v>218</v>
      </c>
    </row>
    <row r="59" customFormat="false" ht="15" hidden="false" customHeight="false" outlineLevel="0" collapsed="false">
      <c r="A59" s="3" t="s">
        <v>219</v>
      </c>
      <c r="B59" s="3"/>
      <c r="D59" s="2" t="s">
        <v>210</v>
      </c>
    </row>
    <row r="60" customFormat="false" ht="15" hidden="false" customHeight="false" outlineLevel="0" collapsed="false">
      <c r="A60" s="3" t="s">
        <v>220</v>
      </c>
      <c r="B60" s="3" t="s">
        <v>221</v>
      </c>
      <c r="C60" s="2" t="s">
        <v>222</v>
      </c>
      <c r="D60" s="2" t="s">
        <v>223</v>
      </c>
    </row>
    <row r="61" customFormat="false" ht="15" hidden="false" customHeight="false" outlineLevel="0" collapsed="false">
      <c r="A61" s="3" t="s">
        <v>224</v>
      </c>
      <c r="B61" s="3" t="s">
        <v>225</v>
      </c>
      <c r="C61" s="2" t="s">
        <v>226</v>
      </c>
      <c r="D61" s="2" t="s">
        <v>227</v>
      </c>
    </row>
    <row r="62" customFormat="false" ht="15" hidden="false" customHeight="false" outlineLevel="0" collapsed="false">
      <c r="A62" s="3" t="s">
        <v>228</v>
      </c>
      <c r="B62" s="3" t="s">
        <v>229</v>
      </c>
      <c r="D62" s="2" t="s">
        <v>230</v>
      </c>
    </row>
    <row r="63" customFormat="false" ht="15" hidden="false" customHeight="false" outlineLevel="0" collapsed="false">
      <c r="A63" s="3" t="s">
        <v>231</v>
      </c>
      <c r="B63" s="3" t="s">
        <v>232</v>
      </c>
      <c r="C63" s="2" t="s">
        <v>148</v>
      </c>
      <c r="D63" s="2" t="s">
        <v>233</v>
      </c>
    </row>
    <row r="64" customFormat="false" ht="15" hidden="false" customHeight="false" outlineLevel="0" collapsed="false">
      <c r="A64" s="3" t="s">
        <v>234</v>
      </c>
      <c r="B64" s="3" t="s">
        <v>235</v>
      </c>
      <c r="D64" s="2" t="s">
        <v>236</v>
      </c>
    </row>
    <row r="65" customFormat="false" ht="15" hidden="false" customHeight="false" outlineLevel="0" collapsed="false">
      <c r="A65" s="3" t="s">
        <v>237</v>
      </c>
      <c r="B65" s="3" t="s">
        <v>238</v>
      </c>
      <c r="C65" s="2" t="s">
        <v>239</v>
      </c>
      <c r="D65" s="2" t="s">
        <v>240</v>
      </c>
    </row>
    <row r="66" customFormat="false" ht="15" hidden="false" customHeight="false" outlineLevel="0" collapsed="false">
      <c r="A66" s="3" t="s">
        <v>241</v>
      </c>
      <c r="B66" s="3" t="s">
        <v>242</v>
      </c>
      <c r="C66" s="2" t="s">
        <v>243</v>
      </c>
      <c r="D66" s="2" t="s">
        <v>244</v>
      </c>
    </row>
    <row r="67" customFormat="false" ht="15" hidden="false" customHeight="false" outlineLevel="0" collapsed="false">
      <c r="A67" s="3" t="s">
        <v>245</v>
      </c>
      <c r="B67" s="3" t="s">
        <v>246</v>
      </c>
      <c r="C67" s="2" t="s">
        <v>247</v>
      </c>
      <c r="D67" s="2" t="s">
        <v>210</v>
      </c>
    </row>
    <row r="68" customFormat="false" ht="15" hidden="false" customHeight="false" outlineLevel="0" collapsed="false">
      <c r="A68" s="3" t="s">
        <v>248</v>
      </c>
      <c r="B68" s="3" t="s">
        <v>249</v>
      </c>
      <c r="C68" s="2" t="s">
        <v>250</v>
      </c>
      <c r="D68" s="2" t="s">
        <v>251</v>
      </c>
    </row>
    <row r="69" customFormat="false" ht="15" hidden="false" customHeight="false" outlineLevel="0" collapsed="false">
      <c r="A69" s="3" t="s">
        <v>252</v>
      </c>
      <c r="B69" s="3" t="s">
        <v>253</v>
      </c>
      <c r="C69" s="2" t="s">
        <v>254</v>
      </c>
      <c r="D69" s="2" t="s">
        <v>255</v>
      </c>
    </row>
    <row r="70" customFormat="false" ht="15" hidden="false" customHeight="false" outlineLevel="0" collapsed="false">
      <c r="A70" s="3" t="s">
        <v>256</v>
      </c>
      <c r="B70" s="3" t="s">
        <v>257</v>
      </c>
      <c r="C70" s="2" t="s">
        <v>258</v>
      </c>
      <c r="D70" s="2" t="s">
        <v>259</v>
      </c>
    </row>
    <row r="71" customFormat="false" ht="15" hidden="false" customHeight="false" outlineLevel="0" collapsed="false">
      <c r="A71" s="3" t="s">
        <v>260</v>
      </c>
      <c r="B71" s="3" t="s">
        <v>261</v>
      </c>
      <c r="C71" s="2" t="s">
        <v>262</v>
      </c>
      <c r="D71" s="2" t="s">
        <v>263</v>
      </c>
    </row>
    <row r="72" customFormat="false" ht="15" hidden="false" customHeight="false" outlineLevel="0" collapsed="false">
      <c r="A72" s="3" t="s">
        <v>264</v>
      </c>
      <c r="B72" s="3"/>
      <c r="D72" s="2" t="s">
        <v>210</v>
      </c>
    </row>
    <row r="73" customFormat="false" ht="15" hidden="false" customHeight="false" outlineLevel="0" collapsed="false">
      <c r="A73" s="3" t="s">
        <v>265</v>
      </c>
      <c r="B73" s="3" t="s">
        <v>266</v>
      </c>
      <c r="C73" s="2" t="s">
        <v>267</v>
      </c>
      <c r="D73" s="2" t="s">
        <v>268</v>
      </c>
    </row>
    <row r="74" customFormat="false" ht="15" hidden="false" customHeight="false" outlineLevel="0" collapsed="false">
      <c r="A74" s="3" t="s">
        <v>269</v>
      </c>
      <c r="B74" s="3" t="s">
        <v>270</v>
      </c>
      <c r="C74" s="2" t="s">
        <v>271</v>
      </c>
      <c r="D74" s="2" t="s">
        <v>272</v>
      </c>
    </row>
    <row r="75" s="2" customFormat="true" ht="15" hidden="false" customHeight="false" outlineLevel="0" collapsed="false">
      <c r="A75" s="3" t="s">
        <v>273</v>
      </c>
      <c r="B75" s="3" t="s">
        <v>274</v>
      </c>
      <c r="C75" s="2" t="s">
        <v>275</v>
      </c>
      <c r="D75" s="2" t="s">
        <v>276</v>
      </c>
    </row>
    <row r="76" customFormat="false" ht="15" hidden="false" customHeight="false" outlineLevel="0" collapsed="false">
      <c r="A76" s="3" t="s">
        <v>277</v>
      </c>
      <c r="B76" s="3" t="s">
        <v>278</v>
      </c>
      <c r="C76" s="2" t="s">
        <v>279</v>
      </c>
      <c r="D76" s="2" t="s">
        <v>280</v>
      </c>
    </row>
    <row r="77" customFormat="false" ht="15" hidden="false" customHeight="false" outlineLevel="0" collapsed="false">
      <c r="A77" s="3" t="s">
        <v>281</v>
      </c>
      <c r="B77" s="3" t="s">
        <v>282</v>
      </c>
      <c r="C77" s="2" t="s">
        <v>283</v>
      </c>
      <c r="D77" s="2" t="s">
        <v>284</v>
      </c>
    </row>
    <row r="78" customFormat="false" ht="15" hidden="false" customHeight="false" outlineLevel="0" collapsed="false">
      <c r="A78" s="3" t="s">
        <v>285</v>
      </c>
      <c r="B78" s="3" t="s">
        <v>286</v>
      </c>
      <c r="C78" s="2" t="s">
        <v>287</v>
      </c>
      <c r="D78" s="2" t="s">
        <v>288</v>
      </c>
    </row>
    <row r="79" customFormat="false" ht="15" hidden="false" customHeight="false" outlineLevel="0" collapsed="false">
      <c r="A79" s="3" t="s">
        <v>289</v>
      </c>
      <c r="B79" s="3" t="s">
        <v>290</v>
      </c>
      <c r="C79" s="2" t="s">
        <v>291</v>
      </c>
      <c r="D79" s="2" t="s">
        <v>292</v>
      </c>
    </row>
    <row r="80" customFormat="false" ht="15" hidden="false" customHeight="false" outlineLevel="0" collapsed="false">
      <c r="A80" s="3" t="s">
        <v>293</v>
      </c>
      <c r="B80" s="3" t="s">
        <v>294</v>
      </c>
      <c r="C80" s="2" t="s">
        <v>295</v>
      </c>
      <c r="D80" s="2" t="s">
        <v>296</v>
      </c>
    </row>
    <row r="81" customFormat="false" ht="15" hidden="false" customHeight="false" outlineLevel="0" collapsed="false">
      <c r="A81" s="3" t="s">
        <v>297</v>
      </c>
      <c r="B81" s="3" t="s">
        <v>298</v>
      </c>
      <c r="C81" s="2" t="s">
        <v>299</v>
      </c>
      <c r="D81" s="2" t="s">
        <v>300</v>
      </c>
    </row>
    <row r="82" customFormat="false" ht="15" hidden="false" customHeight="false" outlineLevel="0" collapsed="false">
      <c r="A82" s="3" t="s">
        <v>301</v>
      </c>
      <c r="B82" s="3" t="s">
        <v>302</v>
      </c>
      <c r="C82" s="2" t="s">
        <v>67</v>
      </c>
      <c r="D82" s="2" t="s">
        <v>303</v>
      </c>
    </row>
    <row r="83" customFormat="false" ht="15" hidden="false" customHeight="false" outlineLevel="0" collapsed="false">
      <c r="A83" s="3" t="s">
        <v>304</v>
      </c>
      <c r="B83" s="3" t="s">
        <v>305</v>
      </c>
      <c r="C83" s="2" t="s">
        <v>306</v>
      </c>
      <c r="D83" s="2" t="s">
        <v>307</v>
      </c>
    </row>
    <row r="84" customFormat="false" ht="15" hidden="false" customHeight="false" outlineLevel="0" collapsed="false">
      <c r="A84" s="3" t="s">
        <v>308</v>
      </c>
      <c r="B84" s="3"/>
      <c r="D84" s="2" t="s">
        <v>210</v>
      </c>
    </row>
    <row r="85" customFormat="false" ht="15" hidden="false" customHeight="false" outlineLevel="0" collapsed="false">
      <c r="A85" s="3" t="s">
        <v>309</v>
      </c>
      <c r="B85" s="3" t="s">
        <v>310</v>
      </c>
      <c r="C85" s="2" t="s">
        <v>311</v>
      </c>
      <c r="D85" s="2" t="s">
        <v>312</v>
      </c>
    </row>
    <row r="86" customFormat="false" ht="15" hidden="false" customHeight="false" outlineLevel="0" collapsed="false">
      <c r="A86" s="3" t="s">
        <v>313</v>
      </c>
      <c r="B86" s="3" t="s">
        <v>314</v>
      </c>
      <c r="C86" s="2" t="s">
        <v>315</v>
      </c>
      <c r="D86" s="2" t="s">
        <v>316</v>
      </c>
    </row>
    <row r="87" customFormat="false" ht="15" hidden="false" customHeight="false" outlineLevel="0" collapsed="false">
      <c r="A87" s="3" t="s">
        <v>317</v>
      </c>
      <c r="B87" s="3"/>
      <c r="D87" s="2" t="s">
        <v>210</v>
      </c>
    </row>
    <row r="88" customFormat="false" ht="15" hidden="false" customHeight="false" outlineLevel="0" collapsed="false">
      <c r="A88" s="3" t="s">
        <v>318</v>
      </c>
      <c r="B88" s="3" t="s">
        <v>319</v>
      </c>
      <c r="C88" s="2" t="s">
        <v>320</v>
      </c>
      <c r="D88" s="2" t="s">
        <v>321</v>
      </c>
    </row>
    <row r="89" customFormat="false" ht="15" hidden="false" customHeight="false" outlineLevel="0" collapsed="false">
      <c r="A89" s="3" t="s">
        <v>322</v>
      </c>
      <c r="B89" s="3" t="s">
        <v>323</v>
      </c>
      <c r="C89" s="2" t="s">
        <v>324</v>
      </c>
      <c r="D89" s="2" t="s">
        <v>325</v>
      </c>
    </row>
    <row r="90" customFormat="false" ht="15" hidden="false" customHeight="false" outlineLevel="0" collapsed="false">
      <c r="A90" s="3" t="s">
        <v>326</v>
      </c>
      <c r="B90" s="3" t="s">
        <v>327</v>
      </c>
      <c r="C90" s="2" t="s">
        <v>328</v>
      </c>
      <c r="D90" s="2" t="s">
        <v>329</v>
      </c>
    </row>
    <row r="91" customFormat="false" ht="15" hidden="false" customHeight="false" outlineLevel="0" collapsed="false">
      <c r="A91" s="3" t="s">
        <v>330</v>
      </c>
      <c r="B91" s="3" t="s">
        <v>331</v>
      </c>
      <c r="C91" s="2" t="s">
        <v>332</v>
      </c>
      <c r="D91" s="2" t="s">
        <v>333</v>
      </c>
    </row>
    <row r="92" customFormat="false" ht="15" hidden="false" customHeight="false" outlineLevel="0" collapsed="false">
      <c r="A92" s="3" t="s">
        <v>334</v>
      </c>
      <c r="B92" s="3" t="s">
        <v>335</v>
      </c>
      <c r="C92" s="2" t="s">
        <v>336</v>
      </c>
      <c r="D92" s="2" t="s">
        <v>337</v>
      </c>
    </row>
    <row r="93" customFormat="false" ht="15" hidden="false" customHeight="false" outlineLevel="0" collapsed="false">
      <c r="A93" s="3" t="s">
        <v>338</v>
      </c>
      <c r="B93" s="3" t="s">
        <v>339</v>
      </c>
      <c r="C93" s="2" t="s">
        <v>340</v>
      </c>
      <c r="D93" s="2" t="s">
        <v>341</v>
      </c>
    </row>
    <row r="94" customFormat="false" ht="15" hidden="false" customHeight="false" outlineLevel="0" collapsed="false">
      <c r="A94" s="3" t="s">
        <v>342</v>
      </c>
      <c r="B94" s="3" t="s">
        <v>343</v>
      </c>
      <c r="C94" s="2" t="s">
        <v>344</v>
      </c>
      <c r="D94" s="2" t="s">
        <v>345</v>
      </c>
    </row>
    <row r="95" customFormat="false" ht="15" hidden="false" customHeight="false" outlineLevel="0" collapsed="false">
      <c r="A95" s="3" t="s">
        <v>346</v>
      </c>
      <c r="B95" s="3" t="s">
        <v>347</v>
      </c>
      <c r="C95" s="2" t="s">
        <v>140</v>
      </c>
      <c r="D95" s="2" t="s">
        <v>348</v>
      </c>
    </row>
    <row r="96" customFormat="false" ht="15" hidden="false" customHeight="false" outlineLevel="0" collapsed="false">
      <c r="A96" s="3" t="s">
        <v>349</v>
      </c>
      <c r="B96" s="3" t="s">
        <v>350</v>
      </c>
      <c r="C96" s="2" t="s">
        <v>351</v>
      </c>
      <c r="D96" s="2" t="s">
        <v>352</v>
      </c>
    </row>
    <row r="97" customFormat="false" ht="15" hidden="false" customHeight="false" outlineLevel="0" collapsed="false">
      <c r="A97" s="3" t="s">
        <v>353</v>
      </c>
      <c r="B97" s="3" t="s">
        <v>354</v>
      </c>
      <c r="C97" s="2" t="s">
        <v>351</v>
      </c>
      <c r="D97" s="2" t="s">
        <v>355</v>
      </c>
    </row>
    <row r="98" customFormat="false" ht="15" hidden="false" customHeight="false" outlineLevel="0" collapsed="false">
      <c r="A98" s="3" t="s">
        <v>356</v>
      </c>
      <c r="B98" s="3" t="s">
        <v>357</v>
      </c>
      <c r="C98" s="2" t="s">
        <v>358</v>
      </c>
      <c r="D98" s="2" t="s">
        <v>359</v>
      </c>
    </row>
    <row r="99" customFormat="false" ht="15" hidden="false" customHeight="false" outlineLevel="0" collapsed="false">
      <c r="A99" s="3" t="s">
        <v>360</v>
      </c>
      <c r="B99" s="3" t="s">
        <v>361</v>
      </c>
      <c r="C99" s="2" t="s">
        <v>362</v>
      </c>
      <c r="D99" s="2" t="s">
        <v>363</v>
      </c>
    </row>
    <row r="100" customFormat="false" ht="15" hidden="false" customHeight="false" outlineLevel="0" collapsed="false">
      <c r="A100" s="3" t="s">
        <v>364</v>
      </c>
      <c r="B100" s="3" t="s">
        <v>365</v>
      </c>
      <c r="C100" s="2" t="s">
        <v>366</v>
      </c>
      <c r="D100" s="2" t="s">
        <v>367</v>
      </c>
    </row>
    <row r="101" customFormat="false" ht="15" hidden="false" customHeight="false" outlineLevel="0" collapsed="false">
      <c r="A101" s="3" t="s">
        <v>368</v>
      </c>
      <c r="B101" s="3" t="s">
        <v>369</v>
      </c>
      <c r="C101" s="2" t="s">
        <v>370</v>
      </c>
      <c r="D101" s="2" t="s">
        <v>371</v>
      </c>
    </row>
    <row r="102" customFormat="false" ht="15" hidden="false" customHeight="false" outlineLevel="0" collapsed="false">
      <c r="A102" s="3" t="s">
        <v>372</v>
      </c>
      <c r="B102" s="3" t="s">
        <v>373</v>
      </c>
      <c r="C102" s="2" t="s">
        <v>374</v>
      </c>
      <c r="D102" s="2" t="s">
        <v>375</v>
      </c>
    </row>
    <row r="103" customFormat="false" ht="15" hidden="false" customHeight="false" outlineLevel="0" collapsed="false">
      <c r="A103" s="3" t="s">
        <v>376</v>
      </c>
      <c r="B103" s="3" t="s">
        <v>377</v>
      </c>
      <c r="C103" s="2" t="s">
        <v>378</v>
      </c>
      <c r="D103" s="2" t="s">
        <v>379</v>
      </c>
    </row>
    <row r="104" customFormat="false" ht="15" hidden="false" customHeight="false" outlineLevel="0" collapsed="false">
      <c r="A104" s="3" t="s">
        <v>380</v>
      </c>
      <c r="B104" s="3" t="s">
        <v>381</v>
      </c>
      <c r="C104" s="2" t="s">
        <v>382</v>
      </c>
      <c r="D104" s="2" t="s">
        <v>383</v>
      </c>
    </row>
    <row r="105" customFormat="false" ht="15" hidden="false" customHeight="false" outlineLevel="0" collapsed="false">
      <c r="A105" s="3" t="s">
        <v>384</v>
      </c>
      <c r="B105" s="3" t="s">
        <v>385</v>
      </c>
      <c r="C105" s="2" t="s">
        <v>386</v>
      </c>
      <c r="D105" s="2" t="s">
        <v>387</v>
      </c>
    </row>
    <row r="106" customFormat="false" ht="15" hidden="false" customHeight="false" outlineLevel="0" collapsed="false">
      <c r="A106" s="3" t="s">
        <v>388</v>
      </c>
      <c r="B106" s="3" t="s">
        <v>389</v>
      </c>
      <c r="C106" s="2" t="s">
        <v>390</v>
      </c>
      <c r="D106" s="2" t="s">
        <v>391</v>
      </c>
    </row>
    <row r="107" customFormat="false" ht="15" hidden="false" customHeight="false" outlineLevel="0" collapsed="false">
      <c r="A107" s="3" t="s">
        <v>392</v>
      </c>
      <c r="B107" s="3" t="s">
        <v>393</v>
      </c>
      <c r="C107" s="2" t="s">
        <v>394</v>
      </c>
      <c r="D107" s="2" t="s">
        <v>395</v>
      </c>
    </row>
    <row r="108" customFormat="false" ht="15" hidden="false" customHeight="false" outlineLevel="0" collapsed="false">
      <c r="A108" s="3" t="s">
        <v>396</v>
      </c>
      <c r="B108" s="3" t="s">
        <v>397</v>
      </c>
      <c r="C108" s="2" t="s">
        <v>398</v>
      </c>
      <c r="D108" s="2" t="s">
        <v>399</v>
      </c>
    </row>
    <row r="109" customFormat="false" ht="15" hidden="false" customHeight="false" outlineLevel="0" collapsed="false">
      <c r="A109" s="3" t="s">
        <v>400</v>
      </c>
      <c r="B109" s="3" t="s">
        <v>401</v>
      </c>
      <c r="C109" s="2" t="s">
        <v>402</v>
      </c>
      <c r="D109" s="2" t="s">
        <v>403</v>
      </c>
    </row>
    <row r="110" customFormat="false" ht="15" hidden="false" customHeight="false" outlineLevel="0" collapsed="false">
      <c r="A110" s="3" t="s">
        <v>404</v>
      </c>
      <c r="B110" s="3" t="s">
        <v>405</v>
      </c>
      <c r="C110" s="2" t="s">
        <v>406</v>
      </c>
      <c r="D110" s="2" t="s">
        <v>407</v>
      </c>
    </row>
    <row r="111" customFormat="false" ht="15" hidden="false" customHeight="false" outlineLevel="0" collapsed="false">
      <c r="A111" s="3" t="s">
        <v>408</v>
      </c>
      <c r="B111" s="3" t="s">
        <v>409</v>
      </c>
      <c r="C111" s="2" t="s">
        <v>410</v>
      </c>
      <c r="D111" s="2" t="s">
        <v>411</v>
      </c>
    </row>
    <row r="112" customFormat="false" ht="15" hidden="false" customHeight="false" outlineLevel="0" collapsed="false">
      <c r="A112" s="3" t="s">
        <v>412</v>
      </c>
      <c r="B112" s="3" t="s">
        <v>413</v>
      </c>
      <c r="C112" s="2" t="s">
        <v>75</v>
      </c>
      <c r="D112" s="2" t="s">
        <v>414</v>
      </c>
    </row>
    <row r="113" customFormat="false" ht="15" hidden="false" customHeight="false" outlineLevel="0" collapsed="false">
      <c r="A113" s="3" t="s">
        <v>415</v>
      </c>
      <c r="B113" s="3" t="s">
        <v>416</v>
      </c>
      <c r="C113" s="2" t="s">
        <v>417</v>
      </c>
      <c r="D113" s="2" t="s">
        <v>418</v>
      </c>
    </row>
    <row r="114" customFormat="false" ht="15" hidden="false" customHeight="false" outlineLevel="0" collapsed="false">
      <c r="A114" s="3" t="s">
        <v>419</v>
      </c>
      <c r="B114" s="3" t="s">
        <v>420</v>
      </c>
      <c r="C114" s="2" t="s">
        <v>421</v>
      </c>
      <c r="D114" s="2" t="s">
        <v>422</v>
      </c>
    </row>
    <row r="115" customFormat="false" ht="15" hidden="false" customHeight="false" outlineLevel="0" collapsed="false">
      <c r="A115" s="3" t="s">
        <v>423</v>
      </c>
      <c r="B115" s="3" t="s">
        <v>424</v>
      </c>
      <c r="C115" s="2" t="s">
        <v>425</v>
      </c>
      <c r="D115" s="2" t="s">
        <v>426</v>
      </c>
    </row>
    <row r="116" customFormat="false" ht="15" hidden="false" customHeight="false" outlineLevel="0" collapsed="false">
      <c r="A116" s="3" t="s">
        <v>427</v>
      </c>
      <c r="B116" s="3" t="s">
        <v>428</v>
      </c>
      <c r="C116" s="2" t="s">
        <v>429</v>
      </c>
      <c r="D116" s="2" t="s">
        <v>430</v>
      </c>
    </row>
    <row r="117" customFormat="false" ht="15" hidden="false" customHeight="false" outlineLevel="0" collapsed="false">
      <c r="A117" s="3" t="s">
        <v>431</v>
      </c>
      <c r="B117" s="3" t="s">
        <v>432</v>
      </c>
      <c r="C117" s="2" t="s">
        <v>433</v>
      </c>
      <c r="D117" s="2" t="s">
        <v>434</v>
      </c>
    </row>
    <row r="118" customFormat="false" ht="15" hidden="false" customHeight="false" outlineLevel="0" collapsed="false">
      <c r="A118" s="3" t="s">
        <v>435</v>
      </c>
      <c r="B118" s="3" t="s">
        <v>436</v>
      </c>
      <c r="C118" s="2" t="s">
        <v>437</v>
      </c>
      <c r="D118" s="2" t="s">
        <v>438</v>
      </c>
    </row>
    <row r="119" customFormat="false" ht="15" hidden="false" customHeight="false" outlineLevel="0" collapsed="false">
      <c r="A119" s="3" t="s">
        <v>439</v>
      </c>
      <c r="B119" s="3"/>
      <c r="D119" s="2" t="s">
        <v>83</v>
      </c>
    </row>
    <row r="120" customFormat="false" ht="15" hidden="false" customHeight="false" outlineLevel="0" collapsed="false">
      <c r="A120" s="3" t="s">
        <v>440</v>
      </c>
      <c r="B120" s="3" t="s">
        <v>441</v>
      </c>
      <c r="C120" s="2" t="s">
        <v>442</v>
      </c>
      <c r="D120" s="2" t="s">
        <v>443</v>
      </c>
    </row>
    <row r="121" customFormat="false" ht="15" hidden="false" customHeight="false" outlineLevel="0" collapsed="false">
      <c r="A121" s="3" t="s">
        <v>444</v>
      </c>
      <c r="B121" s="3" t="s">
        <v>445</v>
      </c>
      <c r="C121" s="2" t="s">
        <v>446</v>
      </c>
      <c r="D121" s="2" t="s">
        <v>447</v>
      </c>
    </row>
    <row r="122" customFormat="false" ht="15" hidden="false" customHeight="false" outlineLevel="0" collapsed="false">
      <c r="A122" s="3" t="s">
        <v>448</v>
      </c>
      <c r="B122" s="3" t="s">
        <v>449</v>
      </c>
      <c r="C122" s="2" t="s">
        <v>450</v>
      </c>
      <c r="D122" s="2" t="s">
        <v>451</v>
      </c>
    </row>
    <row r="123" customFormat="false" ht="15" hidden="false" customHeight="false" outlineLevel="0" collapsed="false">
      <c r="A123" s="3" t="s">
        <v>452</v>
      </c>
      <c r="B123" s="3" t="s">
        <v>453</v>
      </c>
      <c r="C123" s="2" t="s">
        <v>454</v>
      </c>
      <c r="D123" s="2" t="s">
        <v>455</v>
      </c>
    </row>
    <row r="124" customFormat="false" ht="15" hidden="false" customHeight="false" outlineLevel="0" collapsed="false">
      <c r="A124" s="3" t="s">
        <v>456</v>
      </c>
      <c r="B124" s="3" t="s">
        <v>457</v>
      </c>
      <c r="C124" s="2" t="s">
        <v>406</v>
      </c>
      <c r="D124" s="2" t="s">
        <v>458</v>
      </c>
    </row>
    <row r="125" customFormat="false" ht="15" hidden="false" customHeight="false" outlineLevel="0" collapsed="false">
      <c r="A125" s="3" t="s">
        <v>459</v>
      </c>
      <c r="B125" s="3"/>
      <c r="D125" s="2" t="s">
        <v>210</v>
      </c>
    </row>
    <row r="126" customFormat="false" ht="15" hidden="false" customHeight="false" outlineLevel="0" collapsed="false">
      <c r="A126" s="3" t="s">
        <v>460</v>
      </c>
      <c r="B126" s="3" t="s">
        <v>461</v>
      </c>
      <c r="C126" s="2" t="s">
        <v>462</v>
      </c>
      <c r="D126" s="2" t="s">
        <v>463</v>
      </c>
    </row>
    <row r="127" customFormat="false" ht="15" hidden="false" customHeight="false" outlineLevel="0" collapsed="false">
      <c r="A127" s="3" t="s">
        <v>464</v>
      </c>
      <c r="B127" s="3" t="s">
        <v>465</v>
      </c>
      <c r="C127" s="2" t="s">
        <v>466</v>
      </c>
      <c r="D127" s="2" t="s">
        <v>467</v>
      </c>
    </row>
    <row r="128" s="2" customFormat="true" ht="15" hidden="false" customHeight="false" outlineLevel="0" collapsed="false">
      <c r="A128" s="3" t="s">
        <v>468</v>
      </c>
      <c r="B128" s="3"/>
      <c r="D128" s="2" t="s">
        <v>83</v>
      </c>
    </row>
    <row r="129" s="2" customFormat="true" ht="15" hidden="false" customHeight="false" outlineLevel="0" collapsed="false">
      <c r="A129" s="3" t="s">
        <v>469</v>
      </c>
      <c r="B129" s="3" t="s">
        <v>470</v>
      </c>
      <c r="C129" s="2" t="s">
        <v>471</v>
      </c>
      <c r="D129" s="2" t="s">
        <v>472</v>
      </c>
    </row>
    <row r="130" customFormat="false" ht="15" hidden="false" customHeight="false" outlineLevel="0" collapsed="false">
      <c r="A130" s="3" t="s">
        <v>473</v>
      </c>
      <c r="B130" s="3" t="s">
        <v>474</v>
      </c>
      <c r="C130" s="2" t="s">
        <v>475</v>
      </c>
      <c r="D130" s="2" t="s">
        <v>476</v>
      </c>
    </row>
    <row r="131" customFormat="false" ht="15" hidden="false" customHeight="false" outlineLevel="0" collapsed="false">
      <c r="A131" s="3" t="s">
        <v>477</v>
      </c>
      <c r="B131" s="3" t="s">
        <v>478</v>
      </c>
      <c r="C131" s="2" t="s">
        <v>479</v>
      </c>
      <c r="D131" s="2" t="s">
        <v>480</v>
      </c>
    </row>
    <row r="132" customFormat="false" ht="15" hidden="false" customHeight="false" outlineLevel="0" collapsed="false">
      <c r="A132" s="3" t="s">
        <v>481</v>
      </c>
      <c r="B132" s="3" t="s">
        <v>482</v>
      </c>
      <c r="C132" s="2" t="s">
        <v>483</v>
      </c>
      <c r="D132" s="2" t="s">
        <v>484</v>
      </c>
    </row>
    <row r="133" customFormat="false" ht="15" hidden="false" customHeight="false" outlineLevel="0" collapsed="false">
      <c r="A133" s="3" t="s">
        <v>485</v>
      </c>
      <c r="B133" s="3"/>
      <c r="D133" s="2" t="s">
        <v>486</v>
      </c>
    </row>
    <row r="134" customFormat="false" ht="15" hidden="false" customHeight="false" outlineLevel="0" collapsed="false">
      <c r="A134" s="3" t="s">
        <v>487</v>
      </c>
      <c r="B134" s="3" t="s">
        <v>488</v>
      </c>
      <c r="C134" s="2" t="s">
        <v>315</v>
      </c>
      <c r="D134" s="2" t="s">
        <v>489</v>
      </c>
    </row>
    <row r="135" customFormat="false" ht="15" hidden="false" customHeight="false" outlineLevel="0" collapsed="false">
      <c r="A135" s="3" t="s">
        <v>490</v>
      </c>
      <c r="B135" s="3" t="s">
        <v>491</v>
      </c>
      <c r="C135" s="2" t="s">
        <v>492</v>
      </c>
      <c r="D135" s="2" t="s">
        <v>493</v>
      </c>
    </row>
    <row r="136" customFormat="false" ht="15" hidden="false" customHeight="false" outlineLevel="0" collapsed="false">
      <c r="A136" s="3" t="s">
        <v>494</v>
      </c>
      <c r="B136" s="3" t="s">
        <v>495</v>
      </c>
      <c r="C136" s="2" t="s">
        <v>128</v>
      </c>
      <c r="D136" s="2" t="s">
        <v>496</v>
      </c>
    </row>
    <row r="137" customFormat="false" ht="15" hidden="false" customHeight="false" outlineLevel="0" collapsed="false">
      <c r="A137" s="3" t="s">
        <v>497</v>
      </c>
      <c r="B137" s="3" t="s">
        <v>498</v>
      </c>
      <c r="C137" s="2" t="s">
        <v>499</v>
      </c>
      <c r="D137" s="2" t="s">
        <v>500</v>
      </c>
    </row>
    <row r="138" customFormat="false" ht="15" hidden="false" customHeight="false" outlineLevel="0" collapsed="false">
      <c r="A138" s="3" t="s">
        <v>501</v>
      </c>
      <c r="B138" s="3" t="s">
        <v>502</v>
      </c>
      <c r="C138" s="2" t="s">
        <v>503</v>
      </c>
      <c r="D138" s="2" t="s">
        <v>504</v>
      </c>
    </row>
    <row r="139" customFormat="false" ht="15" hidden="false" customHeight="false" outlineLevel="0" collapsed="false">
      <c r="A139" s="3" t="s">
        <v>505</v>
      </c>
      <c r="B139" s="3" t="s">
        <v>506</v>
      </c>
      <c r="C139" s="2" t="s">
        <v>507</v>
      </c>
      <c r="D139" s="2" t="s">
        <v>508</v>
      </c>
    </row>
    <row r="140" customFormat="false" ht="15" hidden="false" customHeight="false" outlineLevel="0" collapsed="false">
      <c r="A140" s="3" t="s">
        <v>509</v>
      </c>
      <c r="B140" s="3" t="s">
        <v>510</v>
      </c>
      <c r="C140" s="2" t="s">
        <v>511</v>
      </c>
      <c r="D140" s="2" t="s">
        <v>512</v>
      </c>
    </row>
    <row r="141" customFormat="false" ht="15" hidden="false" customHeight="false" outlineLevel="0" collapsed="false">
      <c r="A141" s="3" t="s">
        <v>513</v>
      </c>
      <c r="B141" s="3" t="s">
        <v>514</v>
      </c>
      <c r="C141" s="2" t="s">
        <v>511</v>
      </c>
      <c r="D141" s="2" t="s">
        <v>515</v>
      </c>
    </row>
    <row r="142" customFormat="false" ht="15" hidden="false" customHeight="false" outlineLevel="0" collapsed="false">
      <c r="A142" s="3" t="s">
        <v>516</v>
      </c>
      <c r="B142" s="3" t="s">
        <v>517</v>
      </c>
      <c r="C142" s="2" t="s">
        <v>518</v>
      </c>
      <c r="D142" s="2" t="s">
        <v>519</v>
      </c>
    </row>
    <row r="143" customFormat="false" ht="15" hidden="false" customHeight="false" outlineLevel="0" collapsed="false">
      <c r="A143" s="3" t="s">
        <v>520</v>
      </c>
      <c r="B143" s="3" t="s">
        <v>521</v>
      </c>
      <c r="C143" s="2" t="s">
        <v>205</v>
      </c>
      <c r="D143" s="2" t="s">
        <v>522</v>
      </c>
    </row>
    <row r="144" customFormat="false" ht="15" hidden="false" customHeight="false" outlineLevel="0" collapsed="false">
      <c r="A144" s="3" t="s">
        <v>523</v>
      </c>
      <c r="B144" s="3" t="s">
        <v>524</v>
      </c>
      <c r="C144" s="2" t="s">
        <v>525</v>
      </c>
      <c r="D144" s="2" t="s">
        <v>526</v>
      </c>
    </row>
    <row r="145" customFormat="false" ht="15" hidden="false" customHeight="false" outlineLevel="0" collapsed="false">
      <c r="A145" s="3" t="s">
        <v>527</v>
      </c>
      <c r="B145" s="3" t="s">
        <v>528</v>
      </c>
      <c r="C145" s="2" t="s">
        <v>529</v>
      </c>
      <c r="D145" s="2" t="s">
        <v>530</v>
      </c>
    </row>
    <row r="146" customFormat="false" ht="15" hidden="false" customHeight="false" outlineLevel="0" collapsed="false">
      <c r="A146" s="3" t="s">
        <v>531</v>
      </c>
      <c r="B146" s="3" t="s">
        <v>532</v>
      </c>
      <c r="C146" s="2" t="s">
        <v>533</v>
      </c>
      <c r="D146" s="2" t="s">
        <v>534</v>
      </c>
    </row>
    <row r="147" customFormat="false" ht="15" hidden="false" customHeight="false" outlineLevel="0" collapsed="false">
      <c r="A147" s="3" t="s">
        <v>535</v>
      </c>
      <c r="B147" s="3" t="s">
        <v>536</v>
      </c>
      <c r="C147" s="2" t="s">
        <v>537</v>
      </c>
      <c r="D147" s="2" t="s">
        <v>538</v>
      </c>
    </row>
    <row r="148" customFormat="false" ht="15" hidden="false" customHeight="false" outlineLevel="0" collapsed="false">
      <c r="A148" s="3" t="s">
        <v>539</v>
      </c>
      <c r="B148" s="3" t="s">
        <v>540</v>
      </c>
      <c r="C148" s="2" t="s">
        <v>541</v>
      </c>
      <c r="D148" s="2" t="s">
        <v>542</v>
      </c>
    </row>
    <row r="149" customFormat="false" ht="15" hidden="false" customHeight="false" outlineLevel="0" collapsed="false">
      <c r="A149" s="3" t="s">
        <v>543</v>
      </c>
      <c r="B149" s="3" t="s">
        <v>544</v>
      </c>
      <c r="C149" s="2" t="s">
        <v>545</v>
      </c>
      <c r="D149" s="2" t="s">
        <v>546</v>
      </c>
    </row>
    <row r="150" customFormat="false" ht="15" hidden="false" customHeight="false" outlineLevel="0" collapsed="false">
      <c r="A150" s="3" t="s">
        <v>547</v>
      </c>
      <c r="B150" s="3"/>
      <c r="D150" s="2" t="s">
        <v>548</v>
      </c>
    </row>
    <row r="151" customFormat="false" ht="15" hidden="false" customHeight="false" outlineLevel="0" collapsed="false">
      <c r="A151" s="3" t="s">
        <v>549</v>
      </c>
      <c r="B151" s="3" t="s">
        <v>550</v>
      </c>
      <c r="C151" s="2" t="s">
        <v>551</v>
      </c>
      <c r="D151" s="2" t="s">
        <v>552</v>
      </c>
    </row>
    <row r="152" customFormat="false" ht="15" hidden="false" customHeight="false" outlineLevel="0" collapsed="false">
      <c r="A152" s="3" t="s">
        <v>553</v>
      </c>
      <c r="B152" s="3" t="s">
        <v>554</v>
      </c>
      <c r="C152" s="2" t="s">
        <v>140</v>
      </c>
      <c r="D152" s="2" t="s">
        <v>555</v>
      </c>
    </row>
    <row r="153" customFormat="false" ht="15" hidden="false" customHeight="false" outlineLevel="0" collapsed="false">
      <c r="A153" s="3" t="s">
        <v>556</v>
      </c>
      <c r="B153" s="3" t="s">
        <v>557</v>
      </c>
      <c r="C153" s="2" t="s">
        <v>558</v>
      </c>
      <c r="D153" s="2" t="s">
        <v>559</v>
      </c>
    </row>
    <row r="154" customFormat="false" ht="15" hidden="false" customHeight="false" outlineLevel="0" collapsed="false">
      <c r="A154" s="3" t="s">
        <v>560</v>
      </c>
      <c r="B154" s="3" t="s">
        <v>561</v>
      </c>
      <c r="C154" s="2" t="s">
        <v>562</v>
      </c>
      <c r="D154" s="2" t="s">
        <v>563</v>
      </c>
    </row>
    <row r="155" customFormat="false" ht="15" hidden="false" customHeight="false" outlineLevel="0" collapsed="false">
      <c r="A155" s="3" t="s">
        <v>564</v>
      </c>
      <c r="B155" s="3" t="s">
        <v>565</v>
      </c>
      <c r="C155" s="2" t="s">
        <v>566</v>
      </c>
      <c r="D155" s="2" t="s">
        <v>567</v>
      </c>
    </row>
    <row r="156" customFormat="false" ht="15" hidden="false" customHeight="false" outlineLevel="0" collapsed="false">
      <c r="A156" s="3" t="s">
        <v>568</v>
      </c>
      <c r="B156" s="3" t="s">
        <v>569</v>
      </c>
      <c r="C156" s="2" t="s">
        <v>570</v>
      </c>
      <c r="D156" s="2" t="s">
        <v>210</v>
      </c>
    </row>
    <row r="157" customFormat="false" ht="15" hidden="false" customHeight="false" outlineLevel="0" collapsed="false">
      <c r="A157" s="3" t="s">
        <v>571</v>
      </c>
      <c r="B157" s="3" t="s">
        <v>572</v>
      </c>
      <c r="C157" s="2" t="s">
        <v>573</v>
      </c>
      <c r="D157" s="2" t="s">
        <v>574</v>
      </c>
    </row>
    <row r="158" customFormat="false" ht="15" hidden="false" customHeight="false" outlineLevel="0" collapsed="false">
      <c r="A158" s="3" t="s">
        <v>575</v>
      </c>
      <c r="B158" s="3" t="s">
        <v>576</v>
      </c>
      <c r="C158" s="2" t="s">
        <v>577</v>
      </c>
      <c r="D158" s="2" t="s">
        <v>578</v>
      </c>
    </row>
    <row r="159" customFormat="false" ht="15" hidden="false" customHeight="false" outlineLevel="0" collapsed="false">
      <c r="A159" s="3" t="s">
        <v>579</v>
      </c>
      <c r="B159" s="3" t="s">
        <v>580</v>
      </c>
      <c r="C159" s="2" t="s">
        <v>581</v>
      </c>
      <c r="D159" s="2" t="s">
        <v>582</v>
      </c>
    </row>
    <row r="160" customFormat="false" ht="15" hidden="false" customHeight="false" outlineLevel="0" collapsed="false">
      <c r="A160" s="3" t="s">
        <v>583</v>
      </c>
      <c r="B160" s="3" t="s">
        <v>584</v>
      </c>
      <c r="C160" s="2" t="s">
        <v>585</v>
      </c>
      <c r="D160" s="2" t="s">
        <v>586</v>
      </c>
    </row>
    <row r="161" customFormat="false" ht="15" hidden="false" customHeight="false" outlineLevel="0" collapsed="false">
      <c r="A161" s="3" t="s">
        <v>587</v>
      </c>
      <c r="B161" s="3" t="s">
        <v>588</v>
      </c>
      <c r="C161" s="2" t="s">
        <v>589</v>
      </c>
      <c r="D161" s="2" t="s">
        <v>590</v>
      </c>
    </row>
    <row r="162" customFormat="false" ht="15" hidden="false" customHeight="false" outlineLevel="0" collapsed="false">
      <c r="A162" s="3" t="s">
        <v>591</v>
      </c>
      <c r="B162" s="3" t="s">
        <v>592</v>
      </c>
      <c r="C162" s="2" t="s">
        <v>593</v>
      </c>
      <c r="D162" s="2" t="s">
        <v>594</v>
      </c>
    </row>
    <row r="163" customFormat="false" ht="15" hidden="false" customHeight="false" outlineLevel="0" collapsed="false">
      <c r="A163" s="3" t="s">
        <v>595</v>
      </c>
      <c r="B163" s="3" t="s">
        <v>596</v>
      </c>
      <c r="C163" s="2" t="s">
        <v>597</v>
      </c>
      <c r="D163" s="2" t="s">
        <v>598</v>
      </c>
    </row>
    <row r="164" customFormat="false" ht="15" hidden="false" customHeight="false" outlineLevel="0" collapsed="false">
      <c r="A164" s="3" t="s">
        <v>599</v>
      </c>
      <c r="B164" s="3" t="s">
        <v>600</v>
      </c>
      <c r="C164" s="2" t="s">
        <v>601</v>
      </c>
      <c r="D164" s="2" t="s">
        <v>602</v>
      </c>
    </row>
    <row r="165" customFormat="false" ht="15" hidden="false" customHeight="false" outlineLevel="0" collapsed="false">
      <c r="A165" s="3" t="s">
        <v>603</v>
      </c>
      <c r="B165" s="3" t="s">
        <v>604</v>
      </c>
      <c r="C165" s="2" t="s">
        <v>605</v>
      </c>
      <c r="D165" s="2" t="s">
        <v>606</v>
      </c>
    </row>
    <row r="166" customFormat="false" ht="15" hidden="false" customHeight="false" outlineLevel="0" collapsed="false">
      <c r="A166" s="3" t="s">
        <v>607</v>
      </c>
      <c r="B166" s="3" t="s">
        <v>608</v>
      </c>
      <c r="C166" s="2" t="s">
        <v>609</v>
      </c>
      <c r="D166" s="2" t="s">
        <v>610</v>
      </c>
    </row>
    <row r="167" customFormat="false" ht="15" hidden="false" customHeight="false" outlineLevel="0" collapsed="false">
      <c r="A167" s="3" t="s">
        <v>611</v>
      </c>
      <c r="B167" s="3" t="s">
        <v>612</v>
      </c>
      <c r="C167" s="2" t="s">
        <v>613</v>
      </c>
      <c r="D167" s="2" t="s">
        <v>614</v>
      </c>
    </row>
    <row r="168" customFormat="false" ht="15" hidden="false" customHeight="false" outlineLevel="0" collapsed="false">
      <c r="A168" s="3" t="s">
        <v>615</v>
      </c>
      <c r="B168" s="3" t="s">
        <v>616</v>
      </c>
      <c r="C168" s="2" t="s">
        <v>617</v>
      </c>
      <c r="D168" s="2" t="s">
        <v>210</v>
      </c>
    </row>
    <row r="169" customFormat="false" ht="15" hidden="false" customHeight="false" outlineLevel="0" collapsed="false">
      <c r="A169" s="3" t="s">
        <v>618</v>
      </c>
      <c r="B169" s="3" t="s">
        <v>619</v>
      </c>
      <c r="C169" s="2" t="s">
        <v>620</v>
      </c>
      <c r="D169" s="2" t="s">
        <v>621</v>
      </c>
    </row>
    <row r="170" customFormat="false" ht="15" hidden="false" customHeight="false" outlineLevel="0" collapsed="false">
      <c r="A170" s="3" t="s">
        <v>622</v>
      </c>
      <c r="B170" s="3" t="s">
        <v>623</v>
      </c>
      <c r="C170" s="2" t="s">
        <v>624</v>
      </c>
      <c r="D170" s="2" t="s">
        <v>210</v>
      </c>
    </row>
    <row r="171" customFormat="false" ht="15" hidden="false" customHeight="false" outlineLevel="0" collapsed="false">
      <c r="A171" s="3" t="s">
        <v>625</v>
      </c>
      <c r="B171" s="3" t="s">
        <v>626</v>
      </c>
      <c r="C171" s="2" t="s">
        <v>627</v>
      </c>
      <c r="D171" s="2" t="s">
        <v>628</v>
      </c>
    </row>
    <row r="172" customFormat="false" ht="15" hidden="false" customHeight="false" outlineLevel="0" collapsed="false">
      <c r="A172" s="3" t="s">
        <v>629</v>
      </c>
      <c r="B172" s="3" t="s">
        <v>630</v>
      </c>
      <c r="C172" s="2" t="s">
        <v>631</v>
      </c>
      <c r="D172" s="2" t="s">
        <v>165</v>
      </c>
    </row>
    <row r="173" customFormat="false" ht="15" hidden="false" customHeight="false" outlineLevel="0" collapsed="false">
      <c r="A173" s="3" t="s">
        <v>632</v>
      </c>
      <c r="B173" s="3" t="s">
        <v>633</v>
      </c>
      <c r="C173" s="2" t="s">
        <v>634</v>
      </c>
      <c r="D173" s="2" t="s">
        <v>635</v>
      </c>
    </row>
    <row r="174" customFormat="false" ht="15" hidden="false" customHeight="false" outlineLevel="0" collapsed="false">
      <c r="A174" s="3" t="s">
        <v>636</v>
      </c>
      <c r="B174" s="3" t="s">
        <v>637</v>
      </c>
      <c r="C174" s="2" t="s">
        <v>638</v>
      </c>
      <c r="D174" s="2" t="s">
        <v>639</v>
      </c>
    </row>
    <row r="175" customFormat="false" ht="15" hidden="false" customHeight="false" outlineLevel="0" collapsed="false">
      <c r="A175" s="3" t="s">
        <v>640</v>
      </c>
      <c r="B175" s="3" t="s">
        <v>641</v>
      </c>
      <c r="C175" s="2" t="s">
        <v>642</v>
      </c>
      <c r="D175" s="2" t="s">
        <v>643</v>
      </c>
    </row>
    <row r="176" customFormat="false" ht="15" hidden="false" customHeight="false" outlineLevel="0" collapsed="false">
      <c r="A176" s="3" t="s">
        <v>644</v>
      </c>
      <c r="B176" s="3" t="s">
        <v>645</v>
      </c>
      <c r="C176" s="2" t="s">
        <v>410</v>
      </c>
      <c r="D176" s="2" t="s">
        <v>646</v>
      </c>
    </row>
    <row r="177" customFormat="false" ht="15" hidden="false" customHeight="false" outlineLevel="0" collapsed="false">
      <c r="A177" s="3" t="s">
        <v>647</v>
      </c>
      <c r="B177" s="3"/>
      <c r="D177" s="2" t="s">
        <v>83</v>
      </c>
    </row>
    <row r="178" customFormat="false" ht="15" hidden="false" customHeight="false" outlineLevel="0" collapsed="false">
      <c r="A178" s="3" t="s">
        <v>648</v>
      </c>
      <c r="B178" s="3" t="s">
        <v>649</v>
      </c>
      <c r="C178" s="2" t="s">
        <v>144</v>
      </c>
      <c r="D178" s="2" t="s">
        <v>210</v>
      </c>
    </row>
    <row r="179" customFormat="false" ht="15" hidden="false" customHeight="false" outlineLevel="0" collapsed="false">
      <c r="A179" s="3" t="s">
        <v>650</v>
      </c>
      <c r="B179" s="3" t="s">
        <v>651</v>
      </c>
      <c r="C179" s="2" t="s">
        <v>652</v>
      </c>
      <c r="D179" s="2" t="s">
        <v>653</v>
      </c>
    </row>
    <row r="180" customFormat="false" ht="15" hidden="false" customHeight="false" outlineLevel="0" collapsed="false">
      <c r="A180" s="3" t="s">
        <v>654</v>
      </c>
      <c r="B180" s="3" t="s">
        <v>655</v>
      </c>
      <c r="C180" s="2" t="s">
        <v>656</v>
      </c>
      <c r="D180" s="2" t="s">
        <v>657</v>
      </c>
    </row>
    <row r="181" customFormat="false" ht="15" hidden="false" customHeight="false" outlineLevel="0" collapsed="false">
      <c r="A181" s="3" t="s">
        <v>658</v>
      </c>
      <c r="B181" s="3" t="s">
        <v>659</v>
      </c>
      <c r="C181" s="2" t="s">
        <v>660</v>
      </c>
      <c r="D181" s="2" t="s">
        <v>661</v>
      </c>
    </row>
    <row r="182" customFormat="false" ht="15" hidden="false" customHeight="false" outlineLevel="0" collapsed="false">
      <c r="A182" s="3" t="s">
        <v>662</v>
      </c>
      <c r="B182" s="3" t="s">
        <v>663</v>
      </c>
      <c r="C182" s="2" t="s">
        <v>664</v>
      </c>
      <c r="D182" s="2" t="s">
        <v>665</v>
      </c>
    </row>
    <row r="183" customFormat="false" ht="15" hidden="false" customHeight="false" outlineLevel="0" collapsed="false">
      <c r="A183" s="3" t="s">
        <v>666</v>
      </c>
      <c r="B183" s="3" t="s">
        <v>667</v>
      </c>
      <c r="C183" s="2" t="s">
        <v>668</v>
      </c>
      <c r="D183" s="2" t="s">
        <v>669</v>
      </c>
    </row>
    <row r="184" customFormat="false" ht="15" hidden="false" customHeight="false" outlineLevel="0" collapsed="false">
      <c r="A184" s="3" t="s">
        <v>670</v>
      </c>
      <c r="B184" s="3" t="s">
        <v>671</v>
      </c>
      <c r="C184" s="2" t="s">
        <v>672</v>
      </c>
      <c r="D184" s="2" t="s">
        <v>673</v>
      </c>
    </row>
    <row r="185" customFormat="false" ht="15" hidden="false" customHeight="false" outlineLevel="0" collapsed="false">
      <c r="A185" s="3" t="s">
        <v>674</v>
      </c>
      <c r="B185" s="3"/>
      <c r="D185" s="2" t="s">
        <v>486</v>
      </c>
    </row>
    <row r="186" customFormat="false" ht="15" hidden="false" customHeight="false" outlineLevel="0" collapsed="false">
      <c r="A186" s="3" t="s">
        <v>675</v>
      </c>
      <c r="B186" s="3"/>
      <c r="D186" s="2" t="s">
        <v>676</v>
      </c>
    </row>
    <row r="187" customFormat="false" ht="15" hidden="false" customHeight="false" outlineLevel="0" collapsed="false">
      <c r="A187" s="3" t="s">
        <v>677</v>
      </c>
      <c r="B187" s="3" t="s">
        <v>678</v>
      </c>
      <c r="C187" s="2" t="s">
        <v>679</v>
      </c>
      <c r="D187" s="2" t="s">
        <v>680</v>
      </c>
    </row>
    <row r="188" customFormat="false" ht="15" hidden="false" customHeight="false" outlineLevel="0" collapsed="false">
      <c r="A188" s="3" t="s">
        <v>681</v>
      </c>
      <c r="B188" s="3" t="s">
        <v>682</v>
      </c>
      <c r="C188" s="2" t="s">
        <v>683</v>
      </c>
      <c r="D188" s="2" t="s">
        <v>684</v>
      </c>
    </row>
    <row r="189" customFormat="false" ht="15" hidden="false" customHeight="false" outlineLevel="0" collapsed="false">
      <c r="A189" s="3" t="s">
        <v>685</v>
      </c>
      <c r="B189" s="3"/>
      <c r="D189" s="2" t="s">
        <v>486</v>
      </c>
    </row>
    <row r="190" customFormat="false" ht="15" hidden="false" customHeight="false" outlineLevel="0" collapsed="false">
      <c r="A190" s="3" t="s">
        <v>686</v>
      </c>
      <c r="B190" s="3" t="s">
        <v>687</v>
      </c>
      <c r="C190" s="2" t="s">
        <v>688</v>
      </c>
      <c r="D190" s="2" t="s">
        <v>689</v>
      </c>
    </row>
    <row r="191" customFormat="false" ht="15" hidden="false" customHeight="false" outlineLevel="0" collapsed="false">
      <c r="A191" s="3" t="s">
        <v>690</v>
      </c>
      <c r="B191" s="3" t="s">
        <v>691</v>
      </c>
      <c r="C191" s="2" t="s">
        <v>692</v>
      </c>
      <c r="D191" s="2" t="s">
        <v>693</v>
      </c>
    </row>
    <row r="192" customFormat="false" ht="15" hidden="false" customHeight="false" outlineLevel="0" collapsed="false">
      <c r="A192" s="3" t="s">
        <v>694</v>
      </c>
      <c r="B192" s="3" t="s">
        <v>695</v>
      </c>
      <c r="C192" s="2" t="s">
        <v>306</v>
      </c>
      <c r="D192" s="2" t="s">
        <v>696</v>
      </c>
    </row>
    <row r="193" customFormat="false" ht="15" hidden="false" customHeight="false" outlineLevel="0" collapsed="false">
      <c r="A193" s="3" t="s">
        <v>697</v>
      </c>
      <c r="B193" s="3" t="s">
        <v>698</v>
      </c>
      <c r="C193" s="2" t="s">
        <v>529</v>
      </c>
      <c r="D193" s="2" t="s">
        <v>699</v>
      </c>
    </row>
    <row r="194" customFormat="false" ht="15" hidden="false" customHeight="false" outlineLevel="0" collapsed="false">
      <c r="A194" s="3" t="s">
        <v>700</v>
      </c>
      <c r="B194" s="3" t="s">
        <v>701</v>
      </c>
      <c r="C194" s="2" t="s">
        <v>374</v>
      </c>
      <c r="D194" s="2" t="s">
        <v>375</v>
      </c>
    </row>
    <row r="195" customFormat="false" ht="15" hidden="false" customHeight="false" outlineLevel="0" collapsed="false">
      <c r="A195" s="3" t="s">
        <v>702</v>
      </c>
      <c r="B195" s="3" t="s">
        <v>703</v>
      </c>
      <c r="C195" s="2" t="s">
        <v>529</v>
      </c>
      <c r="D195" s="2" t="s">
        <v>704</v>
      </c>
    </row>
    <row r="196" customFormat="false" ht="15" hidden="false" customHeight="false" outlineLevel="0" collapsed="false">
      <c r="A196" s="3" t="s">
        <v>705</v>
      </c>
      <c r="B196" s="3" t="s">
        <v>706</v>
      </c>
      <c r="C196" s="2" t="s">
        <v>707</v>
      </c>
      <c r="D196" s="2" t="s">
        <v>708</v>
      </c>
    </row>
    <row r="197" customFormat="false" ht="15" hidden="false" customHeight="false" outlineLevel="0" collapsed="false">
      <c r="A197" s="3" t="s">
        <v>709</v>
      </c>
      <c r="B197" s="3" t="s">
        <v>710</v>
      </c>
      <c r="C197" s="2" t="s">
        <v>711</v>
      </c>
      <c r="D197" s="2" t="s">
        <v>712</v>
      </c>
    </row>
    <row r="198" customFormat="false" ht="15" hidden="false" customHeight="false" outlineLevel="0" collapsed="false">
      <c r="A198" s="3" t="s">
        <v>713</v>
      </c>
      <c r="B198" s="3" t="s">
        <v>714</v>
      </c>
      <c r="C198" s="2" t="s">
        <v>715</v>
      </c>
      <c r="D198" s="2" t="s">
        <v>716</v>
      </c>
    </row>
    <row r="199" customFormat="false" ht="15" hidden="false" customHeight="false" outlineLevel="0" collapsed="false">
      <c r="A199" s="3" t="s">
        <v>717</v>
      </c>
      <c r="B199" s="3" t="s">
        <v>718</v>
      </c>
      <c r="C199" s="2" t="s">
        <v>719</v>
      </c>
      <c r="D199" s="2" t="s">
        <v>720</v>
      </c>
    </row>
    <row r="200" customFormat="false" ht="15" hidden="false" customHeight="false" outlineLevel="0" collapsed="false">
      <c r="A200" s="3" t="s">
        <v>721</v>
      </c>
      <c r="B200" s="3" t="s">
        <v>722</v>
      </c>
      <c r="C200" s="2" t="s">
        <v>723</v>
      </c>
      <c r="D200" s="2" t="s">
        <v>724</v>
      </c>
    </row>
    <row r="201" customFormat="false" ht="15" hidden="false" customHeight="false" outlineLevel="0" collapsed="false">
      <c r="A201" s="3" t="s">
        <v>725</v>
      </c>
      <c r="B201" s="3" t="s">
        <v>726</v>
      </c>
      <c r="C201" s="2" t="s">
        <v>727</v>
      </c>
      <c r="D201" s="2" t="s">
        <v>728</v>
      </c>
    </row>
    <row r="202" customFormat="false" ht="15" hidden="false" customHeight="false" outlineLevel="0" collapsed="false">
      <c r="A202" s="3" t="s">
        <v>729</v>
      </c>
      <c r="B202" s="3" t="s">
        <v>730</v>
      </c>
      <c r="C202" s="2" t="s">
        <v>731</v>
      </c>
      <c r="D202" s="2" t="s">
        <v>732</v>
      </c>
    </row>
    <row r="203" customFormat="false" ht="15" hidden="false" customHeight="false" outlineLevel="0" collapsed="false">
      <c r="A203" s="3" t="s">
        <v>733</v>
      </c>
      <c r="B203" s="3" t="s">
        <v>734</v>
      </c>
      <c r="C203" s="2" t="s">
        <v>735</v>
      </c>
      <c r="D203" s="2" t="s">
        <v>736</v>
      </c>
    </row>
    <row r="204" customFormat="false" ht="15" hidden="false" customHeight="false" outlineLevel="0" collapsed="false">
      <c r="A204" s="3" t="s">
        <v>737</v>
      </c>
      <c r="B204" s="3" t="s">
        <v>738</v>
      </c>
      <c r="C204" s="2" t="s">
        <v>739</v>
      </c>
      <c r="D204" s="2" t="s">
        <v>740</v>
      </c>
    </row>
    <row r="205" customFormat="false" ht="15" hidden="false" customHeight="false" outlineLevel="0" collapsed="false">
      <c r="A205" s="3" t="s">
        <v>741</v>
      </c>
      <c r="B205" s="3" t="s">
        <v>742</v>
      </c>
      <c r="D205" s="2" t="s">
        <v>743</v>
      </c>
    </row>
    <row r="206" customFormat="false" ht="15" hidden="false" customHeight="false" outlineLevel="0" collapsed="false">
      <c r="A206" s="3" t="s">
        <v>744</v>
      </c>
      <c r="B206" s="3" t="s">
        <v>745</v>
      </c>
      <c r="C206" s="2" t="s">
        <v>746</v>
      </c>
      <c r="D206" s="2" t="s">
        <v>747</v>
      </c>
    </row>
    <row r="207" customFormat="false" ht="15" hidden="false" customHeight="false" outlineLevel="0" collapsed="false">
      <c r="A207" s="3" t="s">
        <v>748</v>
      </c>
      <c r="B207" s="3" t="s">
        <v>749</v>
      </c>
      <c r="C207" s="2" t="s">
        <v>577</v>
      </c>
      <c r="D207" s="2" t="s">
        <v>750</v>
      </c>
    </row>
    <row r="208" s="2" customFormat="true" ht="15" hidden="false" customHeight="false" outlineLevel="0" collapsed="false">
      <c r="A208" s="3" t="s">
        <v>751</v>
      </c>
      <c r="B208" s="3" t="s">
        <v>752</v>
      </c>
      <c r="C208" s="2" t="s">
        <v>753</v>
      </c>
      <c r="D208" s="2" t="s">
        <v>754</v>
      </c>
    </row>
    <row r="209" customFormat="false" ht="15" hidden="false" customHeight="false" outlineLevel="0" collapsed="false">
      <c r="A209" s="3" t="s">
        <v>755</v>
      </c>
      <c r="B209" s="3" t="s">
        <v>756</v>
      </c>
      <c r="C209" s="2" t="s">
        <v>757</v>
      </c>
      <c r="D209" s="2" t="s">
        <v>758</v>
      </c>
    </row>
    <row r="210" customFormat="false" ht="15" hidden="false" customHeight="false" outlineLevel="0" collapsed="false">
      <c r="A210" s="3" t="s">
        <v>759</v>
      </c>
      <c r="B210" s="3" t="s">
        <v>760</v>
      </c>
      <c r="C210" s="2" t="s">
        <v>761</v>
      </c>
      <c r="D210" s="2" t="s">
        <v>762</v>
      </c>
    </row>
    <row r="211" customFormat="false" ht="15" hidden="false" customHeight="false" outlineLevel="0" collapsed="false">
      <c r="A211" s="3" t="s">
        <v>763</v>
      </c>
      <c r="B211" s="3" t="s">
        <v>764</v>
      </c>
      <c r="C211" s="2" t="s">
        <v>765</v>
      </c>
      <c r="D211" s="2" t="s">
        <v>766</v>
      </c>
    </row>
    <row r="212" customFormat="false" ht="15" hidden="false" customHeight="false" outlineLevel="0" collapsed="false">
      <c r="A212" s="3" t="s">
        <v>767</v>
      </c>
      <c r="B212" s="3"/>
      <c r="D212" s="2" t="s">
        <v>83</v>
      </c>
    </row>
    <row r="213" customFormat="false" ht="15" hidden="false" customHeight="false" outlineLevel="0" collapsed="false">
      <c r="A213" s="3" t="s">
        <v>768</v>
      </c>
      <c r="B213" s="3" t="s">
        <v>769</v>
      </c>
      <c r="D213" s="2" t="s">
        <v>83</v>
      </c>
    </row>
    <row r="214" customFormat="false" ht="15" hidden="false" customHeight="false" outlineLevel="0" collapsed="false">
      <c r="A214" s="3" t="s">
        <v>770</v>
      </c>
      <c r="B214" s="3" t="s">
        <v>771</v>
      </c>
      <c r="C214" s="2" t="s">
        <v>772</v>
      </c>
      <c r="D214" s="2" t="s">
        <v>773</v>
      </c>
    </row>
    <row r="215" customFormat="false" ht="15" hidden="false" customHeight="false" outlineLevel="0" collapsed="false">
      <c r="A215" s="3" t="s">
        <v>774</v>
      </c>
      <c r="B215" s="3" t="s">
        <v>775</v>
      </c>
      <c r="C215" s="2" t="s">
        <v>776</v>
      </c>
      <c r="D215" s="2" t="s">
        <v>210</v>
      </c>
    </row>
    <row r="216" customFormat="false" ht="15" hidden="false" customHeight="false" outlineLevel="0" collapsed="false">
      <c r="A216" s="3" t="s">
        <v>777</v>
      </c>
      <c r="B216" s="3" t="s">
        <v>778</v>
      </c>
      <c r="C216" s="2" t="s">
        <v>779</v>
      </c>
      <c r="D216" s="2" t="s">
        <v>780</v>
      </c>
    </row>
    <row r="217" customFormat="false" ht="15" hidden="false" customHeight="false" outlineLevel="0" collapsed="false">
      <c r="A217" s="3" t="s">
        <v>781</v>
      </c>
      <c r="B217" s="3" t="s">
        <v>782</v>
      </c>
      <c r="C217" s="2" t="s">
        <v>783</v>
      </c>
      <c r="D217" s="2" t="s">
        <v>784</v>
      </c>
    </row>
    <row r="218" customFormat="false" ht="15" hidden="false" customHeight="false" outlineLevel="0" collapsed="false">
      <c r="A218" s="3" t="s">
        <v>785</v>
      </c>
      <c r="B218" s="3" t="s">
        <v>786</v>
      </c>
      <c r="C218" s="2" t="s">
        <v>787</v>
      </c>
      <c r="D218" s="2" t="s">
        <v>788</v>
      </c>
    </row>
    <row r="219" customFormat="false" ht="15" hidden="false" customHeight="false" outlineLevel="0" collapsed="false">
      <c r="A219" s="3" t="s">
        <v>789</v>
      </c>
      <c r="B219" s="3" t="s">
        <v>790</v>
      </c>
      <c r="D219" s="2" t="s">
        <v>791</v>
      </c>
    </row>
    <row r="220" customFormat="false" ht="15" hidden="false" customHeight="false" outlineLevel="0" collapsed="false">
      <c r="A220" s="3" t="s">
        <v>792</v>
      </c>
      <c r="B220" s="3" t="s">
        <v>793</v>
      </c>
      <c r="C220" s="2" t="s">
        <v>794</v>
      </c>
      <c r="D220" s="2" t="s">
        <v>795</v>
      </c>
    </row>
    <row r="221" customFormat="false" ht="15" hidden="false" customHeight="false" outlineLevel="0" collapsed="false">
      <c r="A221" s="3" t="s">
        <v>796</v>
      </c>
      <c r="B221" s="3" t="s">
        <v>797</v>
      </c>
      <c r="C221" s="2" t="s">
        <v>798</v>
      </c>
      <c r="D221" s="2" t="s">
        <v>799</v>
      </c>
    </row>
    <row r="222" customFormat="false" ht="15" hidden="false" customHeight="false" outlineLevel="0" collapsed="false">
      <c r="A222" s="3" t="s">
        <v>800</v>
      </c>
      <c r="B222" s="3" t="s">
        <v>801</v>
      </c>
      <c r="C222" s="2" t="s">
        <v>433</v>
      </c>
      <c r="D222" s="2" t="s">
        <v>802</v>
      </c>
    </row>
    <row r="223" customFormat="false" ht="15" hidden="false" customHeight="false" outlineLevel="0" collapsed="false">
      <c r="A223" s="3" t="s">
        <v>803</v>
      </c>
      <c r="B223" s="3" t="s">
        <v>804</v>
      </c>
      <c r="C223" s="2" t="s">
        <v>805</v>
      </c>
      <c r="D223" s="2" t="s">
        <v>806</v>
      </c>
    </row>
    <row r="224" customFormat="false" ht="15" hidden="false" customHeight="false" outlineLevel="0" collapsed="false">
      <c r="A224" s="3" t="s">
        <v>807</v>
      </c>
      <c r="B224" s="3" t="s">
        <v>808</v>
      </c>
      <c r="C224" s="2" t="s">
        <v>140</v>
      </c>
      <c r="D224" s="2" t="s">
        <v>809</v>
      </c>
    </row>
    <row r="225" customFormat="false" ht="15" hidden="false" customHeight="false" outlineLevel="0" collapsed="false">
      <c r="A225" s="3" t="s">
        <v>810</v>
      </c>
      <c r="B225" s="3"/>
      <c r="D225" s="2" t="s">
        <v>83</v>
      </c>
    </row>
    <row r="226" customFormat="false" ht="15" hidden="false" customHeight="false" outlineLevel="0" collapsed="false">
      <c r="A226" s="3" t="s">
        <v>811</v>
      </c>
      <c r="B226" s="3"/>
      <c r="D226" s="2" t="s">
        <v>83</v>
      </c>
    </row>
    <row r="227" customFormat="false" ht="15" hidden="false" customHeight="false" outlineLevel="0" collapsed="false">
      <c r="A227" s="3" t="s">
        <v>812</v>
      </c>
      <c r="B227" s="3" t="s">
        <v>813</v>
      </c>
      <c r="C227" s="2" t="s">
        <v>814</v>
      </c>
      <c r="D227" s="2" t="s">
        <v>815</v>
      </c>
    </row>
    <row r="228" customFormat="false" ht="15" hidden="false" customHeight="false" outlineLevel="0" collapsed="false">
      <c r="A228" s="3" t="s">
        <v>816</v>
      </c>
      <c r="B228" s="3" t="s">
        <v>817</v>
      </c>
      <c r="C228" s="2" t="s">
        <v>818</v>
      </c>
      <c r="D228" s="2" t="s">
        <v>819</v>
      </c>
    </row>
    <row r="229" customFormat="false" ht="15" hidden="false" customHeight="false" outlineLevel="0" collapsed="false">
      <c r="A229" s="3" t="s">
        <v>820</v>
      </c>
      <c r="B229" s="3" t="s">
        <v>821</v>
      </c>
      <c r="C229" s="2" t="s">
        <v>822</v>
      </c>
      <c r="D229" s="2" t="s">
        <v>823</v>
      </c>
    </row>
    <row r="230" customFormat="false" ht="15" hidden="false" customHeight="false" outlineLevel="0" collapsed="false">
      <c r="A230" s="3" t="s">
        <v>824</v>
      </c>
      <c r="B230" s="3" t="s">
        <v>825</v>
      </c>
      <c r="C230" s="2" t="s">
        <v>826</v>
      </c>
      <c r="D230" s="2" t="s">
        <v>827</v>
      </c>
    </row>
    <row r="231" customFormat="false" ht="15" hidden="false" customHeight="false" outlineLevel="0" collapsed="false">
      <c r="A231" s="3" t="s">
        <v>828</v>
      </c>
      <c r="B231" s="3" t="s">
        <v>829</v>
      </c>
      <c r="C231" s="2" t="s">
        <v>830</v>
      </c>
      <c r="D231" s="2" t="s">
        <v>831</v>
      </c>
    </row>
    <row r="232" customFormat="false" ht="15" hidden="false" customHeight="false" outlineLevel="0" collapsed="false">
      <c r="A232" s="3" t="s">
        <v>832</v>
      </c>
      <c r="B232" s="3"/>
      <c r="D232" s="2" t="s">
        <v>83</v>
      </c>
    </row>
    <row r="233" customFormat="false" ht="15" hidden="false" customHeight="false" outlineLevel="0" collapsed="false">
      <c r="A233" s="3" t="s">
        <v>833</v>
      </c>
      <c r="B233" s="3" t="s">
        <v>834</v>
      </c>
      <c r="C233" s="2" t="s">
        <v>835</v>
      </c>
      <c r="D233" s="2" t="s">
        <v>836</v>
      </c>
    </row>
    <row r="234" customFormat="false" ht="15" hidden="false" customHeight="false" outlineLevel="0" collapsed="false">
      <c r="A234" s="3" t="s">
        <v>837</v>
      </c>
      <c r="B234" s="3"/>
      <c r="D234" s="2" t="s">
        <v>838</v>
      </c>
    </row>
    <row r="235" customFormat="false" ht="15" hidden="false" customHeight="false" outlineLevel="0" collapsed="false">
      <c r="A235" s="3" t="s">
        <v>839</v>
      </c>
      <c r="B235" s="3" t="s">
        <v>840</v>
      </c>
      <c r="C235" s="2" t="s">
        <v>841</v>
      </c>
      <c r="D235" s="2" t="s">
        <v>842</v>
      </c>
    </row>
    <row r="236" customFormat="false" ht="15" hidden="false" customHeight="false" outlineLevel="0" collapsed="false">
      <c r="A236" s="3" t="s">
        <v>843</v>
      </c>
      <c r="B236" s="3" t="s">
        <v>844</v>
      </c>
      <c r="C236" s="2" t="s">
        <v>845</v>
      </c>
      <c r="D236" s="2" t="s">
        <v>846</v>
      </c>
    </row>
    <row r="237" customFormat="false" ht="15" hidden="false" customHeight="false" outlineLevel="0" collapsed="false">
      <c r="A237" s="3" t="s">
        <v>847</v>
      </c>
      <c r="B237" s="3" t="s">
        <v>848</v>
      </c>
      <c r="D237" s="2" t="s">
        <v>849</v>
      </c>
    </row>
    <row r="238" customFormat="false" ht="15" hidden="false" customHeight="false" outlineLevel="0" collapsed="false">
      <c r="A238" s="3" t="s">
        <v>850</v>
      </c>
      <c r="B238" s="3" t="s">
        <v>851</v>
      </c>
      <c r="C238" s="2" t="s">
        <v>852</v>
      </c>
      <c r="D238" s="2" t="s">
        <v>853</v>
      </c>
    </row>
    <row r="239" customFormat="false" ht="15" hidden="false" customHeight="false" outlineLevel="0" collapsed="false">
      <c r="A239" s="3" t="s">
        <v>854</v>
      </c>
      <c r="B239" s="3" t="s">
        <v>855</v>
      </c>
      <c r="C239" s="2" t="s">
        <v>856</v>
      </c>
      <c r="D239" s="2" t="s">
        <v>857</v>
      </c>
    </row>
    <row r="240" customFormat="false" ht="15" hidden="false" customHeight="false" outlineLevel="0" collapsed="false">
      <c r="A240" s="3" t="s">
        <v>858</v>
      </c>
      <c r="B240" s="3" t="s">
        <v>859</v>
      </c>
      <c r="C240" s="2" t="s">
        <v>499</v>
      </c>
      <c r="D240" s="2" t="s">
        <v>860</v>
      </c>
    </row>
    <row r="241" customFormat="false" ht="15" hidden="false" customHeight="false" outlineLevel="0" collapsed="false">
      <c r="A241" s="3" t="s">
        <v>861</v>
      </c>
      <c r="B241" s="3" t="s">
        <v>862</v>
      </c>
      <c r="C241" s="2" t="s">
        <v>863</v>
      </c>
      <c r="D241" s="2" t="s">
        <v>864</v>
      </c>
    </row>
    <row r="242" customFormat="false" ht="15" hidden="false" customHeight="false" outlineLevel="0" collapsed="false">
      <c r="A242" s="3" t="s">
        <v>865</v>
      </c>
      <c r="B242" s="3" t="s">
        <v>866</v>
      </c>
      <c r="C242" s="2" t="s">
        <v>867</v>
      </c>
      <c r="D242" s="2" t="s">
        <v>868</v>
      </c>
    </row>
    <row r="243" customFormat="false" ht="15" hidden="false" customHeight="false" outlineLevel="0" collapsed="false">
      <c r="A243" s="3" t="s">
        <v>869</v>
      </c>
      <c r="B243" s="3" t="s">
        <v>870</v>
      </c>
      <c r="C243" s="2" t="s">
        <v>871</v>
      </c>
      <c r="D243" s="2" t="s">
        <v>872</v>
      </c>
    </row>
    <row r="244" customFormat="false" ht="15" hidden="false" customHeight="false" outlineLevel="0" collapsed="false">
      <c r="A244" s="3" t="s">
        <v>873</v>
      </c>
      <c r="B244" s="3" t="s">
        <v>874</v>
      </c>
      <c r="C244" s="2" t="s">
        <v>875</v>
      </c>
      <c r="D244" s="2" t="s">
        <v>876</v>
      </c>
    </row>
    <row r="245" customFormat="false" ht="15" hidden="false" customHeight="false" outlineLevel="0" collapsed="false">
      <c r="A245" s="3" t="s">
        <v>877</v>
      </c>
      <c r="B245" s="3" t="s">
        <v>878</v>
      </c>
      <c r="C245" s="2" t="s">
        <v>879</v>
      </c>
      <c r="D245" s="2" t="s">
        <v>880</v>
      </c>
    </row>
    <row r="246" customFormat="false" ht="15" hidden="false" customHeight="false" outlineLevel="0" collapsed="false">
      <c r="A246" s="3" t="s">
        <v>881</v>
      </c>
      <c r="B246" s="3"/>
      <c r="D246" s="2" t="s">
        <v>83</v>
      </c>
    </row>
    <row r="247" customFormat="false" ht="15" hidden="false" customHeight="false" outlineLevel="0" collapsed="false">
      <c r="A247" s="3" t="s">
        <v>882</v>
      </c>
      <c r="B247" s="3"/>
      <c r="D247" s="2" t="s">
        <v>883</v>
      </c>
    </row>
    <row r="248" customFormat="false" ht="15" hidden="false" customHeight="false" outlineLevel="0" collapsed="false">
      <c r="A248" s="3" t="s">
        <v>884</v>
      </c>
      <c r="B248" s="3" t="s">
        <v>885</v>
      </c>
      <c r="C248" s="2" t="s">
        <v>886</v>
      </c>
      <c r="D248" s="2" t="s">
        <v>887</v>
      </c>
    </row>
    <row r="249" customFormat="false" ht="15" hidden="false" customHeight="false" outlineLevel="0" collapsed="false">
      <c r="A249" s="3" t="s">
        <v>888</v>
      </c>
      <c r="B249" s="3"/>
      <c r="D249" s="2" t="s">
        <v>83</v>
      </c>
    </row>
    <row r="250" customFormat="false" ht="15" hidden="false" customHeight="false" outlineLevel="0" collapsed="false">
      <c r="A250" s="3" t="s">
        <v>889</v>
      </c>
      <c r="B250" s="3" t="s">
        <v>890</v>
      </c>
      <c r="C250" s="2" t="s">
        <v>891</v>
      </c>
      <c r="D250" s="2" t="s">
        <v>892</v>
      </c>
    </row>
    <row r="251" customFormat="false" ht="15" hidden="false" customHeight="false" outlineLevel="0" collapsed="false">
      <c r="A251" s="3" t="s">
        <v>893</v>
      </c>
      <c r="B251" s="3" t="s">
        <v>894</v>
      </c>
      <c r="C251" s="2" t="s">
        <v>895</v>
      </c>
      <c r="D251" s="2" t="s">
        <v>896</v>
      </c>
    </row>
    <row r="252" customFormat="false" ht="15" hidden="false" customHeight="false" outlineLevel="0" collapsed="false">
      <c r="A252" s="3" t="s">
        <v>897</v>
      </c>
      <c r="B252" s="3" t="s">
        <v>898</v>
      </c>
      <c r="C252" s="2" t="s">
        <v>899</v>
      </c>
      <c r="D252" s="2" t="s">
        <v>900</v>
      </c>
    </row>
    <row r="253" customFormat="false" ht="15" hidden="false" customHeight="false" outlineLevel="0" collapsed="false">
      <c r="A253" s="3" t="s">
        <v>901</v>
      </c>
      <c r="B253" s="3" t="s">
        <v>902</v>
      </c>
      <c r="C253" s="2" t="s">
        <v>903</v>
      </c>
      <c r="D253" s="2" t="s">
        <v>904</v>
      </c>
    </row>
    <row r="254" customFormat="false" ht="15" hidden="false" customHeight="false" outlineLevel="0" collapsed="false">
      <c r="A254" s="3" t="s">
        <v>905</v>
      </c>
      <c r="B254" s="3" t="s">
        <v>906</v>
      </c>
      <c r="D254" s="2" t="s">
        <v>907</v>
      </c>
    </row>
    <row r="255" customFormat="false" ht="15" hidden="false" customHeight="false" outlineLevel="0" collapsed="false">
      <c r="A255" s="3" t="s">
        <v>908</v>
      </c>
      <c r="B255" s="3" t="s">
        <v>909</v>
      </c>
      <c r="C255" s="2" t="s">
        <v>910</v>
      </c>
      <c r="D255" s="2" t="s">
        <v>911</v>
      </c>
    </row>
    <row r="256" customFormat="false" ht="15" hidden="false" customHeight="false" outlineLevel="0" collapsed="false">
      <c r="A256" s="3" t="s">
        <v>912</v>
      </c>
      <c r="B256" s="3" t="s">
        <v>913</v>
      </c>
      <c r="C256" s="2" t="s">
        <v>914</v>
      </c>
      <c r="D256" s="2" t="s">
        <v>915</v>
      </c>
    </row>
    <row r="257" customFormat="false" ht="15" hidden="false" customHeight="false" outlineLevel="0" collapsed="false">
      <c r="A257" s="3" t="s">
        <v>916</v>
      </c>
      <c r="B257" s="3" t="s">
        <v>917</v>
      </c>
      <c r="C257" s="2" t="s">
        <v>918</v>
      </c>
      <c r="D257" s="2" t="s">
        <v>919</v>
      </c>
    </row>
    <row r="258" customFormat="false" ht="15" hidden="false" customHeight="false" outlineLevel="0" collapsed="false">
      <c r="A258" s="3" t="s">
        <v>920</v>
      </c>
      <c r="B258" s="3" t="s">
        <v>921</v>
      </c>
      <c r="C258" s="2" t="s">
        <v>128</v>
      </c>
      <c r="D258" s="2" t="s">
        <v>922</v>
      </c>
    </row>
    <row r="259" customFormat="false" ht="15" hidden="false" customHeight="false" outlineLevel="0" collapsed="false">
      <c r="A259" s="3" t="s">
        <v>923</v>
      </c>
      <c r="B259" s="3" t="s">
        <v>924</v>
      </c>
      <c r="C259" s="2" t="s">
        <v>925</v>
      </c>
      <c r="D259" s="2" t="s">
        <v>210</v>
      </c>
    </row>
    <row r="260" customFormat="false" ht="15" hidden="false" customHeight="false" outlineLevel="0" collapsed="false">
      <c r="A260" s="3" t="s">
        <v>926</v>
      </c>
      <c r="B260" s="3" t="s">
        <v>927</v>
      </c>
      <c r="C260" s="2" t="s">
        <v>928</v>
      </c>
      <c r="D260" s="2" t="s">
        <v>929</v>
      </c>
    </row>
    <row r="261" customFormat="false" ht="15" hidden="false" customHeight="false" outlineLevel="0" collapsed="false">
      <c r="A261" s="3" t="s">
        <v>930</v>
      </c>
      <c r="B261" s="3"/>
      <c r="C261" s="2" t="s">
        <v>899</v>
      </c>
      <c r="D261" s="2" t="s">
        <v>83</v>
      </c>
    </row>
    <row r="262" customFormat="false" ht="15" hidden="false" customHeight="false" outlineLevel="0" collapsed="false">
      <c r="A262" s="3" t="s">
        <v>931</v>
      </c>
      <c r="B262" s="3" t="s">
        <v>932</v>
      </c>
      <c r="C262" s="2" t="s">
        <v>933</v>
      </c>
      <c r="D262" s="2" t="s">
        <v>934</v>
      </c>
    </row>
    <row r="263" customFormat="false" ht="15" hidden="false" customHeight="false" outlineLevel="0" collapsed="false">
      <c r="A263" s="3" t="s">
        <v>935</v>
      </c>
      <c r="B263" s="3" t="s">
        <v>936</v>
      </c>
      <c r="C263" s="2" t="s">
        <v>937</v>
      </c>
      <c r="D263" s="2" t="s">
        <v>938</v>
      </c>
    </row>
    <row r="264" customFormat="false" ht="15" hidden="false" customHeight="false" outlineLevel="0" collapsed="false">
      <c r="A264" s="3" t="s">
        <v>939</v>
      </c>
      <c r="B264" s="3" t="s">
        <v>940</v>
      </c>
      <c r="C264" s="2" t="s">
        <v>941</v>
      </c>
      <c r="D264" s="2" t="s">
        <v>942</v>
      </c>
    </row>
    <row r="265" customFormat="false" ht="15" hidden="false" customHeight="false" outlineLevel="0" collapsed="false">
      <c r="A265" s="3" t="s">
        <v>943</v>
      </c>
      <c r="B265" s="3" t="s">
        <v>944</v>
      </c>
      <c r="C265" s="2" t="s">
        <v>945</v>
      </c>
      <c r="D265" s="2" t="s">
        <v>946</v>
      </c>
    </row>
    <row r="266" customFormat="false" ht="15" hidden="false" customHeight="false" outlineLevel="0" collapsed="false">
      <c r="A266" s="3" t="s">
        <v>947</v>
      </c>
      <c r="B266" s="3" t="s">
        <v>948</v>
      </c>
      <c r="C266" s="2" t="s">
        <v>949</v>
      </c>
      <c r="D266" s="2" t="s">
        <v>950</v>
      </c>
    </row>
    <row r="267" customFormat="false" ht="15" hidden="false" customHeight="false" outlineLevel="0" collapsed="false">
      <c r="A267" s="3" t="s">
        <v>951</v>
      </c>
      <c r="B267" s="3" t="s">
        <v>952</v>
      </c>
      <c r="C267" s="2" t="s">
        <v>953</v>
      </c>
      <c r="D267" s="2" t="s">
        <v>954</v>
      </c>
    </row>
    <row r="268" customFormat="false" ht="15" hidden="false" customHeight="false" outlineLevel="0" collapsed="false">
      <c r="A268" s="3" t="s">
        <v>955</v>
      </c>
      <c r="B268" s="3" t="s">
        <v>956</v>
      </c>
      <c r="C268" s="2" t="s">
        <v>585</v>
      </c>
      <c r="D268" s="2" t="s">
        <v>957</v>
      </c>
    </row>
    <row r="269" customFormat="false" ht="15" hidden="false" customHeight="false" outlineLevel="0" collapsed="false">
      <c r="A269" s="3" t="s">
        <v>958</v>
      </c>
      <c r="B269" s="3" t="s">
        <v>959</v>
      </c>
      <c r="D269" s="2" t="s">
        <v>960</v>
      </c>
    </row>
    <row r="270" customFormat="false" ht="15" hidden="false" customHeight="false" outlineLevel="0" collapsed="false">
      <c r="A270" s="3" t="s">
        <v>961</v>
      </c>
      <c r="B270" s="3" t="s">
        <v>962</v>
      </c>
      <c r="C270" s="2" t="s">
        <v>963</v>
      </c>
      <c r="D270" s="2" t="s">
        <v>964</v>
      </c>
    </row>
    <row r="271" customFormat="false" ht="15" hidden="false" customHeight="false" outlineLevel="0" collapsed="false">
      <c r="A271" s="3" t="s">
        <v>965</v>
      </c>
      <c r="B271" s="3" t="s">
        <v>966</v>
      </c>
      <c r="C271" s="2" t="s">
        <v>967</v>
      </c>
      <c r="D271" s="2" t="s">
        <v>968</v>
      </c>
    </row>
    <row r="272" customFormat="false" ht="15" hidden="false" customHeight="false" outlineLevel="0" collapsed="false">
      <c r="A272" s="3" t="s">
        <v>969</v>
      </c>
      <c r="B272" s="3" t="s">
        <v>970</v>
      </c>
      <c r="C272" s="2" t="s">
        <v>971</v>
      </c>
      <c r="D272" s="2" t="s">
        <v>972</v>
      </c>
    </row>
    <row r="273" customFormat="false" ht="15" hidden="false" customHeight="false" outlineLevel="0" collapsed="false">
      <c r="A273" s="3" t="s">
        <v>973</v>
      </c>
      <c r="B273" s="3" t="s">
        <v>974</v>
      </c>
      <c r="C273" s="2" t="s">
        <v>975</v>
      </c>
      <c r="D273" s="2" t="s">
        <v>976</v>
      </c>
    </row>
    <row r="274" customFormat="false" ht="15" hidden="false" customHeight="false" outlineLevel="0" collapsed="false">
      <c r="A274" s="3" t="s">
        <v>977</v>
      </c>
      <c r="B274" s="3" t="s">
        <v>978</v>
      </c>
      <c r="C274" s="2" t="s">
        <v>979</v>
      </c>
      <c r="D274" s="2" t="s">
        <v>980</v>
      </c>
    </row>
    <row r="275" customFormat="false" ht="15" hidden="false" customHeight="false" outlineLevel="0" collapsed="false">
      <c r="A275" s="3" t="s">
        <v>981</v>
      </c>
      <c r="B275" s="3" t="s">
        <v>982</v>
      </c>
      <c r="C275" s="2" t="s">
        <v>983</v>
      </c>
      <c r="D275" s="2" t="s">
        <v>984</v>
      </c>
    </row>
    <row r="276" customFormat="false" ht="15" hidden="false" customHeight="false" outlineLevel="0" collapsed="false">
      <c r="A276" s="3" t="s">
        <v>985</v>
      </c>
      <c r="B276" s="3" t="s">
        <v>986</v>
      </c>
      <c r="C276" s="2" t="s">
        <v>814</v>
      </c>
      <c r="D276" s="2" t="s">
        <v>987</v>
      </c>
    </row>
    <row r="277" customFormat="false" ht="15" hidden="false" customHeight="false" outlineLevel="0" collapsed="false">
      <c r="A277" s="3" t="s">
        <v>988</v>
      </c>
      <c r="B277" s="3"/>
      <c r="D277" s="2" t="s">
        <v>210</v>
      </c>
    </row>
    <row r="278" customFormat="false" ht="15" hidden="false" customHeight="false" outlineLevel="0" collapsed="false">
      <c r="A278" s="3" t="s">
        <v>989</v>
      </c>
      <c r="B278" s="3" t="s">
        <v>990</v>
      </c>
      <c r="C278" s="2" t="s">
        <v>991</v>
      </c>
      <c r="D278" s="2" t="s">
        <v>992</v>
      </c>
    </row>
    <row r="279" customFormat="false" ht="15" hidden="false" customHeight="false" outlineLevel="0" collapsed="false">
      <c r="A279" s="3" t="s">
        <v>993</v>
      </c>
      <c r="B279" s="3" t="s">
        <v>994</v>
      </c>
      <c r="C279" s="2" t="s">
        <v>995</v>
      </c>
      <c r="D279" s="2" t="s">
        <v>996</v>
      </c>
    </row>
    <row r="280" customFormat="false" ht="15" hidden="false" customHeight="false" outlineLevel="0" collapsed="false">
      <c r="A280" s="3" t="s">
        <v>997</v>
      </c>
      <c r="B280" s="3" t="s">
        <v>998</v>
      </c>
      <c r="C280" s="2" t="s">
        <v>999</v>
      </c>
      <c r="D280" s="2" t="s">
        <v>1000</v>
      </c>
    </row>
    <row r="281" customFormat="false" ht="15" hidden="false" customHeight="false" outlineLevel="0" collapsed="false">
      <c r="A281" s="3" t="s">
        <v>1001</v>
      </c>
      <c r="B281" s="3" t="s">
        <v>1002</v>
      </c>
      <c r="C281" s="2" t="s">
        <v>1003</v>
      </c>
      <c r="D281" s="2" t="s">
        <v>1004</v>
      </c>
    </row>
    <row r="282" customFormat="false" ht="15" hidden="false" customHeight="false" outlineLevel="0" collapsed="false">
      <c r="A282" s="3" t="s">
        <v>1005</v>
      </c>
      <c r="B282" s="3" t="s">
        <v>1006</v>
      </c>
      <c r="C282" s="2" t="s">
        <v>1007</v>
      </c>
      <c r="D282" s="2" t="s">
        <v>1008</v>
      </c>
    </row>
    <row r="283" customFormat="false" ht="15" hidden="false" customHeight="false" outlineLevel="0" collapsed="false">
      <c r="A283" s="3" t="s">
        <v>1009</v>
      </c>
      <c r="B283" s="3" t="s">
        <v>1010</v>
      </c>
      <c r="C283" s="2" t="s">
        <v>1011</v>
      </c>
      <c r="D283" s="2" t="s">
        <v>337</v>
      </c>
    </row>
    <row r="284" customFormat="false" ht="15" hidden="false" customHeight="false" outlineLevel="0" collapsed="false">
      <c r="A284" s="3" t="s">
        <v>1012</v>
      </c>
      <c r="B284" s="3" t="s">
        <v>1013</v>
      </c>
      <c r="C284" s="2" t="s">
        <v>1014</v>
      </c>
      <c r="D284" s="2" t="s">
        <v>1015</v>
      </c>
    </row>
    <row r="285" customFormat="false" ht="15" hidden="false" customHeight="false" outlineLevel="0" collapsed="false">
      <c r="A285" s="3" t="s">
        <v>1016</v>
      </c>
      <c r="B285" s="3" t="s">
        <v>1017</v>
      </c>
      <c r="C285" s="2" t="s">
        <v>1018</v>
      </c>
      <c r="D285" s="2" t="s">
        <v>1019</v>
      </c>
    </row>
    <row r="286" customFormat="false" ht="15" hidden="false" customHeight="false" outlineLevel="0" collapsed="false">
      <c r="A286" s="3" t="s">
        <v>1020</v>
      </c>
      <c r="B286" s="3" t="s">
        <v>1021</v>
      </c>
      <c r="C286" s="2" t="s">
        <v>102</v>
      </c>
      <c r="D286" s="2" t="s">
        <v>1022</v>
      </c>
    </row>
    <row r="287" customFormat="false" ht="15" hidden="false" customHeight="false" outlineLevel="0" collapsed="false">
      <c r="A287" s="3" t="s">
        <v>1023</v>
      </c>
      <c r="B287" s="3"/>
      <c r="D287" s="2" t="s">
        <v>486</v>
      </c>
    </row>
    <row r="288" customFormat="false" ht="15" hidden="false" customHeight="false" outlineLevel="0" collapsed="false">
      <c r="A288" s="3" t="s">
        <v>1024</v>
      </c>
      <c r="B288" s="3" t="s">
        <v>1025</v>
      </c>
      <c r="C288" s="2" t="s">
        <v>1026</v>
      </c>
      <c r="D288" s="2" t="s">
        <v>1027</v>
      </c>
    </row>
    <row r="289" customFormat="false" ht="15" hidden="false" customHeight="false" outlineLevel="0" collapsed="false">
      <c r="A289" s="3" t="s">
        <v>1028</v>
      </c>
      <c r="B289" s="3" t="s">
        <v>1029</v>
      </c>
      <c r="C289" s="2" t="s">
        <v>31</v>
      </c>
      <c r="D289" s="2" t="s">
        <v>1030</v>
      </c>
    </row>
    <row r="290" customFormat="false" ht="15" hidden="false" customHeight="false" outlineLevel="0" collapsed="false">
      <c r="A290" s="3" t="s">
        <v>1031</v>
      </c>
      <c r="B290" s="3" t="s">
        <v>1032</v>
      </c>
      <c r="C290" s="2" t="s">
        <v>475</v>
      </c>
      <c r="D290" s="2" t="s">
        <v>1033</v>
      </c>
    </row>
    <row r="291" customFormat="false" ht="15" hidden="false" customHeight="false" outlineLevel="0" collapsed="false">
      <c r="A291" s="3" t="s">
        <v>1034</v>
      </c>
      <c r="B291" s="3" t="s">
        <v>1035</v>
      </c>
      <c r="C291" s="2" t="s">
        <v>945</v>
      </c>
      <c r="D291" s="2" t="s">
        <v>1036</v>
      </c>
    </row>
    <row r="292" customFormat="false" ht="15" hidden="false" customHeight="false" outlineLevel="0" collapsed="false">
      <c r="A292" s="3" t="s">
        <v>1037</v>
      </c>
      <c r="B292" s="3" t="s">
        <v>1038</v>
      </c>
      <c r="C292" s="2" t="s">
        <v>1039</v>
      </c>
      <c r="D292" s="2" t="s">
        <v>1040</v>
      </c>
    </row>
    <row r="293" customFormat="false" ht="15" hidden="false" customHeight="false" outlineLevel="0" collapsed="false">
      <c r="A293" s="3" t="s">
        <v>1041</v>
      </c>
      <c r="B293" s="3" t="s">
        <v>1042</v>
      </c>
      <c r="C293" s="2" t="s">
        <v>1043</v>
      </c>
      <c r="D293" s="2" t="s">
        <v>1044</v>
      </c>
    </row>
    <row r="294" customFormat="false" ht="15" hidden="false" customHeight="false" outlineLevel="0" collapsed="false">
      <c r="A294" s="3" t="s">
        <v>1045</v>
      </c>
      <c r="B294" s="3" t="s">
        <v>1046</v>
      </c>
      <c r="C294" s="2" t="s">
        <v>1047</v>
      </c>
      <c r="D294" s="2" t="s">
        <v>1048</v>
      </c>
    </row>
    <row r="295" customFormat="false" ht="15" hidden="false" customHeight="false" outlineLevel="0" collapsed="false">
      <c r="A295" s="3" t="s">
        <v>1049</v>
      </c>
      <c r="B295" s="3" t="s">
        <v>1050</v>
      </c>
      <c r="C295" s="2" t="s">
        <v>1051</v>
      </c>
      <c r="D295" s="2" t="s">
        <v>1052</v>
      </c>
    </row>
    <row r="296" customFormat="false" ht="15" hidden="false" customHeight="false" outlineLevel="0" collapsed="false">
      <c r="A296" s="3" t="s">
        <v>1053</v>
      </c>
      <c r="B296" s="3" t="s">
        <v>1054</v>
      </c>
      <c r="C296" s="2" t="s">
        <v>1055</v>
      </c>
      <c r="D296" s="2" t="s">
        <v>1056</v>
      </c>
    </row>
    <row r="297" customFormat="false" ht="15" hidden="false" customHeight="false" outlineLevel="0" collapsed="false">
      <c r="A297" s="3" t="s">
        <v>1057</v>
      </c>
      <c r="B297" s="3"/>
      <c r="D297" s="2" t="s">
        <v>83</v>
      </c>
    </row>
    <row r="298" customFormat="false" ht="15" hidden="false" customHeight="false" outlineLevel="0" collapsed="false">
      <c r="A298" s="3" t="s">
        <v>1058</v>
      </c>
      <c r="B298" s="3"/>
      <c r="D298" s="2" t="s">
        <v>210</v>
      </c>
    </row>
    <row r="299" customFormat="false" ht="15" hidden="false" customHeight="false" outlineLevel="0" collapsed="false">
      <c r="A299" s="3" t="s">
        <v>1059</v>
      </c>
      <c r="B299" s="3" t="s">
        <v>1060</v>
      </c>
      <c r="C299" s="2" t="s">
        <v>1061</v>
      </c>
      <c r="D299" s="2" t="s">
        <v>1062</v>
      </c>
    </row>
    <row r="300" customFormat="false" ht="15" hidden="false" customHeight="false" outlineLevel="0" collapsed="false">
      <c r="A300" s="3" t="s">
        <v>1063</v>
      </c>
      <c r="B300" s="3" t="s">
        <v>1064</v>
      </c>
      <c r="C300" s="2" t="s">
        <v>1065</v>
      </c>
      <c r="D300" s="2" t="s">
        <v>1066</v>
      </c>
    </row>
    <row r="301" customFormat="false" ht="15" hidden="false" customHeight="false" outlineLevel="0" collapsed="false">
      <c r="A301" s="3" t="s">
        <v>1067</v>
      </c>
      <c r="B301" s="3"/>
      <c r="D301" s="2" t="s">
        <v>83</v>
      </c>
    </row>
    <row r="302" customFormat="false" ht="15" hidden="false" customHeight="false" outlineLevel="0" collapsed="false">
      <c r="A302" s="3" t="s">
        <v>1068</v>
      </c>
      <c r="B302" s="3" t="s">
        <v>1069</v>
      </c>
      <c r="C302" s="2" t="s">
        <v>1070</v>
      </c>
      <c r="D302" s="2" t="s">
        <v>1071</v>
      </c>
    </row>
    <row r="303" customFormat="false" ht="15" hidden="false" customHeight="false" outlineLevel="0" collapsed="false">
      <c r="A303" s="3" t="s">
        <v>1072</v>
      </c>
      <c r="B303" s="3" t="s">
        <v>1073</v>
      </c>
      <c r="C303" s="2" t="s">
        <v>1074</v>
      </c>
      <c r="D303" s="2" t="s">
        <v>83</v>
      </c>
    </row>
    <row r="304" customFormat="false" ht="15" hidden="false" customHeight="false" outlineLevel="0" collapsed="false">
      <c r="A304" s="3" t="s">
        <v>1075</v>
      </c>
      <c r="B304" s="3" t="s">
        <v>1076</v>
      </c>
      <c r="C304" s="2" t="s">
        <v>1077</v>
      </c>
      <c r="D304" s="2" t="s">
        <v>1078</v>
      </c>
    </row>
    <row r="305" customFormat="false" ht="15" hidden="false" customHeight="false" outlineLevel="0" collapsed="false">
      <c r="A305" s="3" t="s">
        <v>1079</v>
      </c>
      <c r="B305" s="3" t="s">
        <v>1080</v>
      </c>
      <c r="C305" s="2" t="s">
        <v>1081</v>
      </c>
      <c r="D305" s="2" t="s">
        <v>284</v>
      </c>
    </row>
    <row r="306" customFormat="false" ht="15" hidden="false" customHeight="false" outlineLevel="0" collapsed="false">
      <c r="A306" s="3" t="s">
        <v>1082</v>
      </c>
      <c r="B306" s="3"/>
      <c r="D306" s="2" t="s">
        <v>210</v>
      </c>
    </row>
    <row r="307" customFormat="false" ht="15" hidden="false" customHeight="false" outlineLevel="0" collapsed="false">
      <c r="A307" s="3" t="s">
        <v>1083</v>
      </c>
      <c r="B307" s="3" t="s">
        <v>1084</v>
      </c>
      <c r="D307" s="2" t="s">
        <v>1085</v>
      </c>
    </row>
    <row r="308" customFormat="false" ht="15" hidden="false" customHeight="false" outlineLevel="0" collapsed="false">
      <c r="A308" s="3" t="s">
        <v>1086</v>
      </c>
      <c r="B308" s="3" t="s">
        <v>1087</v>
      </c>
      <c r="D308" s="2" t="s">
        <v>1088</v>
      </c>
    </row>
    <row r="309" customFormat="false" ht="15" hidden="false" customHeight="false" outlineLevel="0" collapsed="false">
      <c r="A309" s="3" t="s">
        <v>1089</v>
      </c>
      <c r="B309" s="3" t="s">
        <v>1090</v>
      </c>
      <c r="C309" s="2" t="s">
        <v>585</v>
      </c>
      <c r="D309" s="2" t="s">
        <v>1091</v>
      </c>
    </row>
    <row r="310" customFormat="false" ht="15" hidden="false" customHeight="false" outlineLevel="0" collapsed="false">
      <c r="A310" s="3" t="s">
        <v>1092</v>
      </c>
      <c r="B310" s="3" t="s">
        <v>1093</v>
      </c>
      <c r="C310" s="2" t="s">
        <v>1094</v>
      </c>
      <c r="D310" s="2" t="s">
        <v>1095</v>
      </c>
    </row>
    <row r="311" customFormat="false" ht="15" hidden="false" customHeight="false" outlineLevel="0" collapsed="false">
      <c r="A311" s="3" t="s">
        <v>1096</v>
      </c>
      <c r="B311" s="3" t="s">
        <v>1097</v>
      </c>
      <c r="C311" s="2" t="s">
        <v>1098</v>
      </c>
      <c r="D311" s="2" t="s">
        <v>1099</v>
      </c>
    </row>
    <row r="312" customFormat="false" ht="15" hidden="false" customHeight="false" outlineLevel="0" collapsed="false">
      <c r="A312" s="3" t="s">
        <v>1100</v>
      </c>
      <c r="B312" s="3" t="s">
        <v>1101</v>
      </c>
      <c r="C312" s="2" t="s">
        <v>1102</v>
      </c>
      <c r="D312" s="2" t="s">
        <v>1103</v>
      </c>
    </row>
    <row r="313" customFormat="false" ht="15" hidden="false" customHeight="false" outlineLevel="0" collapsed="false">
      <c r="A313" s="3" t="s">
        <v>1104</v>
      </c>
      <c r="B313" s="3" t="s">
        <v>1105</v>
      </c>
      <c r="C313" s="2" t="s">
        <v>1106</v>
      </c>
      <c r="D313" s="2" t="s">
        <v>1107</v>
      </c>
    </row>
    <row r="314" customFormat="false" ht="15" hidden="false" customHeight="false" outlineLevel="0" collapsed="false">
      <c r="A314" s="3" t="s">
        <v>1108</v>
      </c>
      <c r="B314" s="3" t="s">
        <v>1109</v>
      </c>
      <c r="C314" s="2" t="s">
        <v>1110</v>
      </c>
      <c r="D314" s="2" t="s">
        <v>1111</v>
      </c>
    </row>
    <row r="315" customFormat="false" ht="15" hidden="false" customHeight="false" outlineLevel="0" collapsed="false">
      <c r="A315" s="3" t="s">
        <v>1112</v>
      </c>
      <c r="B315" s="3" t="s">
        <v>1113</v>
      </c>
      <c r="C315" s="2" t="s">
        <v>1114</v>
      </c>
      <c r="D315" s="2" t="s">
        <v>1115</v>
      </c>
    </row>
    <row r="316" customFormat="false" ht="15" hidden="false" customHeight="false" outlineLevel="0" collapsed="false">
      <c r="A316" s="3" t="s">
        <v>1116</v>
      </c>
      <c r="B316" s="3" t="s">
        <v>1117</v>
      </c>
      <c r="C316" s="2" t="s">
        <v>406</v>
      </c>
      <c r="D316" s="2" t="s">
        <v>1118</v>
      </c>
    </row>
    <row r="317" customFormat="false" ht="15" hidden="false" customHeight="false" outlineLevel="0" collapsed="false">
      <c r="A317" s="3" t="s">
        <v>1119</v>
      </c>
      <c r="B317" s="3" t="s">
        <v>1120</v>
      </c>
      <c r="C317" s="2" t="s">
        <v>295</v>
      </c>
      <c r="D317" s="2" t="s">
        <v>1121</v>
      </c>
    </row>
    <row r="318" customFormat="false" ht="15" hidden="false" customHeight="false" outlineLevel="0" collapsed="false">
      <c r="A318" s="3" t="s">
        <v>1122</v>
      </c>
      <c r="B318" s="3" t="s">
        <v>1123</v>
      </c>
      <c r="C318" s="2" t="s">
        <v>1124</v>
      </c>
      <c r="D318" s="2" t="s">
        <v>20</v>
      </c>
    </row>
    <row r="319" customFormat="false" ht="15" hidden="false" customHeight="false" outlineLevel="0" collapsed="false">
      <c r="A319" s="3" t="s">
        <v>1125</v>
      </c>
      <c r="B319" s="3" t="s">
        <v>1126</v>
      </c>
      <c r="C319" s="2" t="s">
        <v>43</v>
      </c>
      <c r="D319" s="2" t="s">
        <v>1127</v>
      </c>
    </row>
    <row r="320" customFormat="false" ht="15" hidden="false" customHeight="false" outlineLevel="0" collapsed="false">
      <c r="A320" s="3" t="s">
        <v>1128</v>
      </c>
      <c r="B320" s="3"/>
      <c r="D320" s="2" t="s">
        <v>83</v>
      </c>
    </row>
    <row r="321" customFormat="false" ht="15" hidden="false" customHeight="false" outlineLevel="0" collapsed="false">
      <c r="A321" s="3" t="s">
        <v>1129</v>
      </c>
      <c r="B321" s="3"/>
      <c r="D321" s="2" t="s">
        <v>486</v>
      </c>
    </row>
    <row r="322" customFormat="false" ht="15" hidden="false" customHeight="false" outlineLevel="0" collapsed="false">
      <c r="A322" s="3" t="s">
        <v>1130</v>
      </c>
      <c r="B322" s="3" t="s">
        <v>1131</v>
      </c>
      <c r="C322" s="2" t="s">
        <v>1132</v>
      </c>
      <c r="D322" s="2" t="s">
        <v>1133</v>
      </c>
    </row>
    <row r="323" customFormat="false" ht="15" hidden="false" customHeight="false" outlineLevel="0" collapsed="false">
      <c r="A323" s="3" t="s">
        <v>1134</v>
      </c>
      <c r="B323" s="3" t="s">
        <v>1135</v>
      </c>
      <c r="C323" s="2" t="s">
        <v>1136</v>
      </c>
      <c r="D323" s="2" t="s">
        <v>1137</v>
      </c>
    </row>
    <row r="324" customFormat="false" ht="15" hidden="false" customHeight="false" outlineLevel="0" collapsed="false">
      <c r="A324" s="3" t="s">
        <v>1138</v>
      </c>
      <c r="B324" s="3" t="s">
        <v>1139</v>
      </c>
      <c r="C324" s="2" t="s">
        <v>433</v>
      </c>
      <c r="D324" s="2" t="s">
        <v>434</v>
      </c>
    </row>
    <row r="325" customFormat="false" ht="15" hidden="false" customHeight="false" outlineLevel="0" collapsed="false">
      <c r="A325" s="3" t="s">
        <v>1140</v>
      </c>
      <c r="B325" s="3" t="s">
        <v>1141</v>
      </c>
      <c r="C325" s="2" t="s">
        <v>1142</v>
      </c>
      <c r="D325" s="2" t="s">
        <v>1143</v>
      </c>
    </row>
    <row r="326" customFormat="false" ht="15" hidden="false" customHeight="false" outlineLevel="0" collapsed="false">
      <c r="A326" s="3" t="s">
        <v>1144</v>
      </c>
      <c r="B326" s="3" t="s">
        <v>1145</v>
      </c>
      <c r="C326" s="2" t="s">
        <v>1146</v>
      </c>
      <c r="D326" s="2" t="s">
        <v>1147</v>
      </c>
    </row>
    <row r="327" customFormat="false" ht="15" hidden="false" customHeight="false" outlineLevel="0" collapsed="false">
      <c r="A327" s="3" t="s">
        <v>1148</v>
      </c>
      <c r="B327" s="3" t="s">
        <v>1149</v>
      </c>
      <c r="C327" s="2" t="s">
        <v>1150</v>
      </c>
      <c r="D327" s="2" t="s">
        <v>1151</v>
      </c>
    </row>
    <row r="328" customFormat="false" ht="15" hidden="false" customHeight="false" outlineLevel="0" collapsed="false">
      <c r="A328" s="3" t="s">
        <v>1152</v>
      </c>
      <c r="B328" s="3" t="s">
        <v>1153</v>
      </c>
      <c r="C328" s="2" t="s">
        <v>1154</v>
      </c>
      <c r="D328" s="2" t="s">
        <v>1155</v>
      </c>
    </row>
    <row r="329" customFormat="false" ht="15" hidden="false" customHeight="false" outlineLevel="0" collapsed="false">
      <c r="A329" s="3" t="s">
        <v>1156</v>
      </c>
      <c r="B329" s="3" t="s">
        <v>1157</v>
      </c>
      <c r="C329" s="2" t="s">
        <v>1158</v>
      </c>
      <c r="D329" s="2" t="s">
        <v>1159</v>
      </c>
    </row>
    <row r="330" customFormat="false" ht="15" hidden="false" customHeight="false" outlineLevel="0" collapsed="false">
      <c r="A330" s="3" t="s">
        <v>1160</v>
      </c>
      <c r="B330" s="3" t="s">
        <v>1161</v>
      </c>
      <c r="C330" s="2" t="s">
        <v>1162</v>
      </c>
      <c r="D330" s="2" t="s">
        <v>1163</v>
      </c>
    </row>
    <row r="331" customFormat="false" ht="15" hidden="false" customHeight="false" outlineLevel="0" collapsed="false">
      <c r="A331" s="3" t="s">
        <v>1164</v>
      </c>
      <c r="B331" s="3"/>
      <c r="D331" s="2" t="s">
        <v>486</v>
      </c>
    </row>
    <row r="332" customFormat="false" ht="15" hidden="false" customHeight="false" outlineLevel="0" collapsed="false">
      <c r="A332" s="3" t="s">
        <v>1165</v>
      </c>
      <c r="B332" s="3" t="s">
        <v>1166</v>
      </c>
      <c r="C332" s="2" t="s">
        <v>1167</v>
      </c>
      <c r="D332" s="2" t="s">
        <v>1168</v>
      </c>
    </row>
    <row r="333" customFormat="false" ht="15" hidden="false" customHeight="false" outlineLevel="0" collapsed="false">
      <c r="A333" s="3" t="s">
        <v>1169</v>
      </c>
      <c r="B333" s="3" t="s">
        <v>1170</v>
      </c>
      <c r="C333" s="2" t="s">
        <v>1171</v>
      </c>
      <c r="D333" s="2" t="s">
        <v>1172</v>
      </c>
    </row>
    <row r="334" customFormat="false" ht="15" hidden="false" customHeight="false" outlineLevel="0" collapsed="false">
      <c r="A334" s="3" t="s">
        <v>1173</v>
      </c>
      <c r="B334" s="3" t="s">
        <v>1174</v>
      </c>
      <c r="C334" s="2" t="s">
        <v>1175</v>
      </c>
      <c r="D334" s="2" t="s">
        <v>1176</v>
      </c>
    </row>
    <row r="335" customFormat="false" ht="15" hidden="false" customHeight="false" outlineLevel="0" collapsed="false">
      <c r="A335" s="3" t="s">
        <v>1177</v>
      </c>
      <c r="B335" s="3" t="s">
        <v>1178</v>
      </c>
      <c r="C335" s="2" t="s">
        <v>1179</v>
      </c>
      <c r="D335" s="2" t="s">
        <v>1180</v>
      </c>
    </row>
    <row r="336" customFormat="false" ht="15" hidden="false" customHeight="false" outlineLevel="0" collapsed="false">
      <c r="A336" s="3" t="s">
        <v>1181</v>
      </c>
      <c r="B336" s="3"/>
      <c r="D336" s="2" t="s">
        <v>210</v>
      </c>
    </row>
    <row r="337" customFormat="false" ht="15" hidden="false" customHeight="false" outlineLevel="0" collapsed="false">
      <c r="A337" s="3" t="s">
        <v>1182</v>
      </c>
      <c r="B337" s="3" t="s">
        <v>1183</v>
      </c>
      <c r="C337" s="2" t="s">
        <v>1184</v>
      </c>
      <c r="D337" s="2" t="s">
        <v>1185</v>
      </c>
    </row>
    <row r="338" customFormat="false" ht="15" hidden="false" customHeight="false" outlineLevel="0" collapsed="false">
      <c r="A338" s="3" t="s">
        <v>1186</v>
      </c>
      <c r="B338" s="3" t="s">
        <v>1187</v>
      </c>
      <c r="C338" s="2" t="s">
        <v>1188</v>
      </c>
      <c r="D338" s="2" t="s">
        <v>1189</v>
      </c>
    </row>
    <row r="339" customFormat="false" ht="15" hidden="false" customHeight="false" outlineLevel="0" collapsed="false">
      <c r="A339" s="3" t="s">
        <v>1190</v>
      </c>
      <c r="B339" s="3" t="s">
        <v>1191</v>
      </c>
      <c r="C339" s="2" t="s">
        <v>1192</v>
      </c>
      <c r="D339" s="2" t="s">
        <v>1193</v>
      </c>
    </row>
    <row r="340" customFormat="false" ht="15" hidden="false" customHeight="false" outlineLevel="0" collapsed="false">
      <c r="A340" s="3" t="s">
        <v>1194</v>
      </c>
      <c r="B340" s="3" t="s">
        <v>1195</v>
      </c>
      <c r="C340" s="2" t="s">
        <v>918</v>
      </c>
      <c r="D340" s="2" t="s">
        <v>1196</v>
      </c>
    </row>
    <row r="341" customFormat="false" ht="15" hidden="false" customHeight="false" outlineLevel="0" collapsed="false">
      <c r="A341" s="3" t="s">
        <v>1197</v>
      </c>
      <c r="B341" s="3" t="s">
        <v>1198</v>
      </c>
      <c r="C341" s="2" t="s">
        <v>1199</v>
      </c>
      <c r="D341" s="2" t="s">
        <v>1200</v>
      </c>
    </row>
    <row r="342" customFormat="false" ht="15" hidden="false" customHeight="false" outlineLevel="0" collapsed="false">
      <c r="A342" s="3" t="s">
        <v>1201</v>
      </c>
      <c r="B342" s="3" t="s">
        <v>1202</v>
      </c>
      <c r="C342" s="2" t="s">
        <v>1203</v>
      </c>
      <c r="D342" s="2" t="s">
        <v>1204</v>
      </c>
    </row>
    <row r="343" customFormat="false" ht="15" hidden="false" customHeight="false" outlineLevel="0" collapsed="false">
      <c r="A343" s="3" t="s">
        <v>1205</v>
      </c>
      <c r="B343" s="3"/>
      <c r="D343" s="2" t="s">
        <v>210</v>
      </c>
    </row>
    <row r="344" customFormat="false" ht="15" hidden="false" customHeight="false" outlineLevel="0" collapsed="false">
      <c r="A344" s="3" t="s">
        <v>1206</v>
      </c>
      <c r="B344" s="3" t="s">
        <v>1207</v>
      </c>
      <c r="C344" s="2" t="s">
        <v>1208</v>
      </c>
      <c r="D344" s="2" t="s">
        <v>1209</v>
      </c>
    </row>
    <row r="345" customFormat="false" ht="15" hidden="false" customHeight="false" outlineLevel="0" collapsed="false">
      <c r="A345" s="3" t="s">
        <v>1210</v>
      </c>
      <c r="B345" s="3" t="s">
        <v>1211</v>
      </c>
      <c r="C345" s="2" t="s">
        <v>570</v>
      </c>
      <c r="D345" s="2" t="s">
        <v>1212</v>
      </c>
    </row>
    <row r="346" customFormat="false" ht="15" hidden="false" customHeight="false" outlineLevel="0" collapsed="false">
      <c r="A346" s="3" t="s">
        <v>1213</v>
      </c>
      <c r="B346" s="3"/>
      <c r="D346" s="2" t="s">
        <v>486</v>
      </c>
    </row>
    <row r="347" customFormat="false" ht="15" hidden="false" customHeight="false" outlineLevel="0" collapsed="false">
      <c r="A347" s="3" t="s">
        <v>1214</v>
      </c>
      <c r="B347" s="3" t="s">
        <v>1215</v>
      </c>
      <c r="C347" s="2" t="s">
        <v>1216</v>
      </c>
      <c r="D347" s="2" t="s">
        <v>1217</v>
      </c>
    </row>
    <row r="348" customFormat="false" ht="15" hidden="false" customHeight="false" outlineLevel="0" collapsed="false">
      <c r="A348" s="3" t="s">
        <v>1218</v>
      </c>
      <c r="B348" s="3" t="s">
        <v>1219</v>
      </c>
      <c r="C348" s="2" t="s">
        <v>1220</v>
      </c>
      <c r="D348" s="2" t="s">
        <v>1221</v>
      </c>
    </row>
    <row r="349" customFormat="false" ht="15" hidden="false" customHeight="false" outlineLevel="0" collapsed="false">
      <c r="A349" s="3" t="s">
        <v>1222</v>
      </c>
      <c r="B349" s="3" t="s">
        <v>1223</v>
      </c>
      <c r="C349" s="2" t="s">
        <v>1224</v>
      </c>
      <c r="D349" s="2" t="s">
        <v>1225</v>
      </c>
    </row>
    <row r="350" customFormat="false" ht="15" hidden="false" customHeight="false" outlineLevel="0" collapsed="false">
      <c r="A350" s="3" t="s">
        <v>1226</v>
      </c>
      <c r="B350" s="3" t="s">
        <v>1227</v>
      </c>
      <c r="C350" s="2" t="s">
        <v>1228</v>
      </c>
      <c r="D350" s="2" t="s">
        <v>1229</v>
      </c>
    </row>
    <row r="351" customFormat="false" ht="15" hidden="false" customHeight="false" outlineLevel="0" collapsed="false">
      <c r="A351" s="3" t="s">
        <v>1230</v>
      </c>
      <c r="B351" s="3" t="s">
        <v>1231</v>
      </c>
      <c r="C351" s="2" t="s">
        <v>1232</v>
      </c>
      <c r="D351" s="2" t="s">
        <v>1233</v>
      </c>
    </row>
    <row r="352" customFormat="false" ht="15" hidden="false" customHeight="false" outlineLevel="0" collapsed="false">
      <c r="A352" s="3" t="s">
        <v>1234</v>
      </c>
      <c r="B352" s="3" t="s">
        <v>1235</v>
      </c>
      <c r="C352" s="2" t="s">
        <v>1236</v>
      </c>
      <c r="D352" s="2" t="s">
        <v>1237</v>
      </c>
    </row>
    <row r="353" customFormat="false" ht="15" hidden="false" customHeight="false" outlineLevel="0" collapsed="false">
      <c r="A353" s="3" t="s">
        <v>1238</v>
      </c>
      <c r="B353" s="3" t="s">
        <v>1239</v>
      </c>
      <c r="C353" s="2" t="s">
        <v>1240</v>
      </c>
      <c r="D353" s="2" t="s">
        <v>1241</v>
      </c>
    </row>
    <row r="354" customFormat="false" ht="15" hidden="false" customHeight="false" outlineLevel="0" collapsed="false">
      <c r="A354" s="3" t="s">
        <v>1242</v>
      </c>
      <c r="B354" s="3" t="s">
        <v>1243</v>
      </c>
      <c r="C354" s="2" t="s">
        <v>660</v>
      </c>
      <c r="D354" s="2" t="s">
        <v>661</v>
      </c>
    </row>
    <row r="355" customFormat="false" ht="15" hidden="false" customHeight="false" outlineLevel="0" collapsed="false">
      <c r="A355" s="3" t="s">
        <v>1244</v>
      </c>
      <c r="B355" s="3" t="s">
        <v>1245</v>
      </c>
      <c r="C355" s="2" t="s">
        <v>577</v>
      </c>
      <c r="D355" s="2" t="s">
        <v>1246</v>
      </c>
    </row>
    <row r="356" customFormat="false" ht="15" hidden="false" customHeight="false" outlineLevel="0" collapsed="false">
      <c r="A356" s="3" t="s">
        <v>1247</v>
      </c>
      <c r="B356" s="3" t="s">
        <v>1248</v>
      </c>
      <c r="C356" s="2" t="s">
        <v>71</v>
      </c>
      <c r="D356" s="2" t="s">
        <v>1249</v>
      </c>
    </row>
    <row r="357" customFormat="false" ht="15" hidden="false" customHeight="false" outlineLevel="0" collapsed="false">
      <c r="A357" s="3" t="s">
        <v>1250</v>
      </c>
      <c r="B357" s="3" t="s">
        <v>1251</v>
      </c>
      <c r="C357" s="2" t="s">
        <v>1252</v>
      </c>
      <c r="D357" s="2" t="s">
        <v>1253</v>
      </c>
    </row>
    <row r="358" customFormat="false" ht="15" hidden="false" customHeight="false" outlineLevel="0" collapsed="false">
      <c r="A358" s="3" t="s">
        <v>1254</v>
      </c>
      <c r="B358" s="3" t="s">
        <v>1255</v>
      </c>
      <c r="C358" s="2" t="s">
        <v>1256</v>
      </c>
      <c r="D358" s="2" t="s">
        <v>1257</v>
      </c>
    </row>
    <row r="359" customFormat="false" ht="15" hidden="false" customHeight="false" outlineLevel="0" collapsed="false">
      <c r="A359" s="3" t="s">
        <v>1258</v>
      </c>
      <c r="B359" s="3" t="s">
        <v>1259</v>
      </c>
      <c r="C359" s="2" t="s">
        <v>1260</v>
      </c>
      <c r="D359" s="2" t="s">
        <v>1261</v>
      </c>
    </row>
    <row r="360" customFormat="false" ht="15" hidden="false" customHeight="false" outlineLevel="0" collapsed="false">
      <c r="A360" s="3" t="s">
        <v>1262</v>
      </c>
      <c r="B360" s="3" t="s">
        <v>1263</v>
      </c>
      <c r="C360" s="2" t="s">
        <v>1264</v>
      </c>
      <c r="D360" s="2" t="s">
        <v>1265</v>
      </c>
    </row>
    <row r="361" customFormat="false" ht="15" hidden="false" customHeight="false" outlineLevel="0" collapsed="false">
      <c r="A361" s="3" t="s">
        <v>1266</v>
      </c>
      <c r="B361" s="3" t="s">
        <v>1267</v>
      </c>
      <c r="C361" s="2" t="s">
        <v>1268</v>
      </c>
      <c r="D361" s="2" t="s">
        <v>1269</v>
      </c>
    </row>
    <row r="362" customFormat="false" ht="15" hidden="false" customHeight="false" outlineLevel="0" collapsed="false">
      <c r="A362" s="3" t="s">
        <v>1270</v>
      </c>
      <c r="B362" s="3" t="s">
        <v>1271</v>
      </c>
      <c r="C362" s="2" t="s">
        <v>529</v>
      </c>
      <c r="D362" s="2" t="s">
        <v>1272</v>
      </c>
    </row>
    <row r="363" customFormat="false" ht="15" hidden="false" customHeight="false" outlineLevel="0" collapsed="false">
      <c r="A363" s="3" t="s">
        <v>1273</v>
      </c>
      <c r="B363" s="3" t="s">
        <v>1274</v>
      </c>
      <c r="C363" s="2" t="s">
        <v>1275</v>
      </c>
      <c r="D363" s="2" t="s">
        <v>1276</v>
      </c>
    </row>
    <row r="364" customFormat="false" ht="15" hidden="false" customHeight="false" outlineLevel="0" collapsed="false">
      <c r="A364" s="3" t="s">
        <v>1277</v>
      </c>
      <c r="B364" s="3" t="s">
        <v>1278</v>
      </c>
      <c r="C364" s="2" t="s">
        <v>1279</v>
      </c>
      <c r="D364" s="2" t="s">
        <v>1280</v>
      </c>
    </row>
    <row r="365" customFormat="false" ht="15" hidden="false" customHeight="false" outlineLevel="0" collapsed="false">
      <c r="A365" s="3" t="s">
        <v>1281</v>
      </c>
      <c r="B365" s="3" t="s">
        <v>1282</v>
      </c>
      <c r="C365" s="2" t="s">
        <v>1283</v>
      </c>
      <c r="D365" s="2" t="s">
        <v>1284</v>
      </c>
    </row>
    <row r="366" customFormat="false" ht="15" hidden="false" customHeight="false" outlineLevel="0" collapsed="false">
      <c r="A366" s="3" t="s">
        <v>1285</v>
      </c>
      <c r="B366" s="3" t="s">
        <v>1286</v>
      </c>
      <c r="C366" s="2" t="s">
        <v>1051</v>
      </c>
      <c r="D366" s="2" t="s">
        <v>1287</v>
      </c>
    </row>
    <row r="367" customFormat="false" ht="15" hidden="false" customHeight="false" outlineLevel="0" collapsed="false">
      <c r="A367" s="3" t="s">
        <v>1288</v>
      </c>
      <c r="B367" s="3" t="s">
        <v>1289</v>
      </c>
      <c r="C367" s="2" t="s">
        <v>98</v>
      </c>
      <c r="D367" s="2" t="s">
        <v>1290</v>
      </c>
    </row>
    <row r="368" customFormat="false" ht="15" hidden="false" customHeight="false" outlineLevel="0" collapsed="false">
      <c r="A368" s="3" t="s">
        <v>1291</v>
      </c>
      <c r="B368" s="3" t="s">
        <v>1292</v>
      </c>
      <c r="C368" s="2" t="s">
        <v>1106</v>
      </c>
      <c r="D368" s="2" t="s">
        <v>1293</v>
      </c>
    </row>
    <row r="369" customFormat="false" ht="15" hidden="false" customHeight="false" outlineLevel="0" collapsed="false">
      <c r="A369" s="3" t="s">
        <v>1294</v>
      </c>
      <c r="B369" s="3" t="s">
        <v>1295</v>
      </c>
      <c r="C369" s="2" t="s">
        <v>1296</v>
      </c>
      <c r="D369" s="2" t="s">
        <v>1297</v>
      </c>
    </row>
    <row r="370" customFormat="false" ht="15" hidden="false" customHeight="false" outlineLevel="0" collapsed="false">
      <c r="A370" s="3" t="s">
        <v>1298</v>
      </c>
      <c r="B370" s="3" t="s">
        <v>1299</v>
      </c>
      <c r="C370" s="2" t="s">
        <v>1300</v>
      </c>
      <c r="D370" s="2" t="s">
        <v>1301</v>
      </c>
    </row>
    <row r="371" customFormat="false" ht="15" hidden="false" customHeight="false" outlineLevel="0" collapsed="false">
      <c r="A371" s="3" t="s">
        <v>1302</v>
      </c>
      <c r="B371" s="3" t="s">
        <v>1303</v>
      </c>
      <c r="C371" s="2" t="s">
        <v>1304</v>
      </c>
      <c r="D371" s="2" t="s">
        <v>1305</v>
      </c>
    </row>
    <row r="372" customFormat="false" ht="15" hidden="false" customHeight="false" outlineLevel="0" collapsed="false">
      <c r="A372" s="3" t="s">
        <v>1306</v>
      </c>
      <c r="B372" s="3" t="s">
        <v>1307</v>
      </c>
      <c r="C372" s="2" t="s">
        <v>1308</v>
      </c>
      <c r="D372" s="2" t="s">
        <v>1309</v>
      </c>
    </row>
    <row r="373" customFormat="false" ht="15" hidden="false" customHeight="false" outlineLevel="0" collapsed="false">
      <c r="A373" s="3" t="s">
        <v>1310</v>
      </c>
      <c r="B373" s="3" t="s">
        <v>1311</v>
      </c>
      <c r="C373" s="2" t="s">
        <v>1312</v>
      </c>
      <c r="D373" s="2" t="s">
        <v>1313</v>
      </c>
    </row>
    <row r="374" customFormat="false" ht="15" hidden="false" customHeight="false" outlineLevel="0" collapsed="false">
      <c r="A374" s="3" t="s">
        <v>1314</v>
      </c>
      <c r="B374" s="3" t="s">
        <v>1315</v>
      </c>
      <c r="C374" s="2" t="s">
        <v>1316</v>
      </c>
      <c r="D374" s="2" t="s">
        <v>1317</v>
      </c>
    </row>
    <row r="375" customFormat="false" ht="15" hidden="false" customHeight="false" outlineLevel="0" collapsed="false">
      <c r="A375" s="3" t="s">
        <v>1318</v>
      </c>
      <c r="B375" s="3"/>
      <c r="D375" s="2" t="s">
        <v>486</v>
      </c>
    </row>
    <row r="376" customFormat="false" ht="15" hidden="false" customHeight="false" outlineLevel="0" collapsed="false">
      <c r="A376" s="3" t="s">
        <v>1319</v>
      </c>
      <c r="B376" s="3" t="s">
        <v>1320</v>
      </c>
      <c r="C376" s="2" t="s">
        <v>433</v>
      </c>
      <c r="D376" s="2" t="s">
        <v>434</v>
      </c>
    </row>
    <row r="377" customFormat="false" ht="15" hidden="false" customHeight="false" outlineLevel="0" collapsed="false">
      <c r="A377" s="3" t="s">
        <v>1321</v>
      </c>
      <c r="B377" s="3" t="s">
        <v>1322</v>
      </c>
      <c r="C377" s="2" t="s">
        <v>1081</v>
      </c>
      <c r="D377" s="2" t="s">
        <v>1323</v>
      </c>
    </row>
    <row r="378" customFormat="false" ht="15" hidden="false" customHeight="false" outlineLevel="0" collapsed="false">
      <c r="A378" s="3" t="s">
        <v>1324</v>
      </c>
      <c r="B378" s="3" t="s">
        <v>1325</v>
      </c>
      <c r="C378" s="2" t="s">
        <v>1326</v>
      </c>
      <c r="D378" s="2" t="s">
        <v>1327</v>
      </c>
    </row>
    <row r="379" customFormat="false" ht="15" hidden="false" customHeight="false" outlineLevel="0" collapsed="false">
      <c r="A379" s="3" t="s">
        <v>1328</v>
      </c>
      <c r="B379" s="3"/>
      <c r="D379" s="2" t="s">
        <v>486</v>
      </c>
    </row>
    <row r="380" customFormat="false" ht="15" hidden="false" customHeight="false" outlineLevel="0" collapsed="false">
      <c r="A380" s="3" t="s">
        <v>1329</v>
      </c>
      <c r="B380" s="3" t="s">
        <v>1330</v>
      </c>
      <c r="C380" s="2" t="s">
        <v>1331</v>
      </c>
      <c r="D380" s="2" t="s">
        <v>1332</v>
      </c>
    </row>
    <row r="381" customFormat="false" ht="15" hidden="false" customHeight="false" outlineLevel="0" collapsed="false">
      <c r="A381" s="3" t="s">
        <v>1333</v>
      </c>
      <c r="B381" s="3" t="s">
        <v>1334</v>
      </c>
      <c r="C381" s="2" t="s">
        <v>1335</v>
      </c>
      <c r="D381" s="2" t="s">
        <v>1336</v>
      </c>
    </row>
    <row r="382" customFormat="false" ht="15" hidden="false" customHeight="false" outlineLevel="0" collapsed="false">
      <c r="A382" s="3" t="s">
        <v>1337</v>
      </c>
      <c r="B382" s="3"/>
      <c r="D382" s="2" t="s">
        <v>83</v>
      </c>
    </row>
    <row r="383" customFormat="false" ht="15" hidden="false" customHeight="false" outlineLevel="0" collapsed="false">
      <c r="A383" s="3" t="s">
        <v>1338</v>
      </c>
      <c r="B383" s="3" t="s">
        <v>1339</v>
      </c>
      <c r="C383" s="2" t="s">
        <v>1340</v>
      </c>
      <c r="D383" s="2" t="s">
        <v>1341</v>
      </c>
    </row>
    <row r="384" customFormat="false" ht="15" hidden="false" customHeight="false" outlineLevel="0" collapsed="false">
      <c r="A384" s="3" t="s">
        <v>1342</v>
      </c>
      <c r="B384" s="3" t="s">
        <v>1343</v>
      </c>
      <c r="C384" s="2" t="s">
        <v>152</v>
      </c>
      <c r="D384" s="2" t="s">
        <v>1344</v>
      </c>
    </row>
    <row r="385" customFormat="false" ht="15" hidden="false" customHeight="false" outlineLevel="0" collapsed="false">
      <c r="A385" s="3" t="s">
        <v>1345</v>
      </c>
      <c r="B385" s="3" t="s">
        <v>1346</v>
      </c>
      <c r="C385" s="2" t="s">
        <v>1347</v>
      </c>
      <c r="D385" s="2" t="s">
        <v>1348</v>
      </c>
    </row>
    <row r="386" customFormat="false" ht="15" hidden="false" customHeight="false" outlineLevel="0" collapsed="false">
      <c r="A386" s="3" t="s">
        <v>1349</v>
      </c>
      <c r="B386" s="3" t="s">
        <v>1350</v>
      </c>
      <c r="C386" s="2" t="s">
        <v>1351</v>
      </c>
      <c r="D386" s="2" t="s">
        <v>210</v>
      </c>
    </row>
    <row r="387" customFormat="false" ht="15" hidden="false" customHeight="false" outlineLevel="0" collapsed="false">
      <c r="A387" s="3" t="s">
        <v>1352</v>
      </c>
      <c r="B387" s="3" t="s">
        <v>1353</v>
      </c>
      <c r="C387" s="2" t="s">
        <v>1354</v>
      </c>
      <c r="D387" s="2" t="s">
        <v>1355</v>
      </c>
    </row>
    <row r="388" customFormat="false" ht="15" hidden="false" customHeight="false" outlineLevel="0" collapsed="false">
      <c r="A388" s="3" t="s">
        <v>1356</v>
      </c>
      <c r="B388" s="3"/>
      <c r="D388" s="2" t="s">
        <v>486</v>
      </c>
    </row>
    <row r="389" customFormat="false" ht="15" hidden="false" customHeight="false" outlineLevel="0" collapsed="false">
      <c r="A389" s="3" t="s">
        <v>1357</v>
      </c>
      <c r="B389" s="3" t="s">
        <v>1358</v>
      </c>
      <c r="C389" s="2" t="s">
        <v>1359</v>
      </c>
      <c r="D389" s="2" t="s">
        <v>1360</v>
      </c>
    </row>
    <row r="390" customFormat="false" ht="15" hidden="false" customHeight="false" outlineLevel="0" collapsed="false">
      <c r="A390" s="3" t="s">
        <v>1361</v>
      </c>
      <c r="B390" s="3" t="s">
        <v>1362</v>
      </c>
      <c r="C390" s="2" t="s">
        <v>1363</v>
      </c>
      <c r="D390" s="2" t="s">
        <v>1364</v>
      </c>
    </row>
    <row r="391" customFormat="false" ht="15" hidden="false" customHeight="false" outlineLevel="0" collapsed="false">
      <c r="A391" s="3" t="s">
        <v>1365</v>
      </c>
      <c r="B391" s="3" t="s">
        <v>1366</v>
      </c>
      <c r="C391" s="2" t="s">
        <v>1367</v>
      </c>
      <c r="D391" s="2" t="s">
        <v>1368</v>
      </c>
    </row>
    <row r="392" customFormat="false" ht="15" hidden="false" customHeight="false" outlineLevel="0" collapsed="false">
      <c r="A392" s="3" t="s">
        <v>1369</v>
      </c>
      <c r="B392" s="3"/>
      <c r="D392" s="2" t="s">
        <v>83</v>
      </c>
    </row>
    <row r="393" customFormat="false" ht="15" hidden="false" customHeight="false" outlineLevel="0" collapsed="false">
      <c r="A393" s="3" t="s">
        <v>1370</v>
      </c>
      <c r="B393" s="3" t="s">
        <v>1371</v>
      </c>
      <c r="C393" s="2" t="s">
        <v>1372</v>
      </c>
      <c r="D393" s="2" t="s">
        <v>1373</v>
      </c>
    </row>
    <row r="394" customFormat="false" ht="15" hidden="false" customHeight="false" outlineLevel="0" collapsed="false">
      <c r="A394" s="3" t="s">
        <v>1374</v>
      </c>
      <c r="B394" s="3" t="s">
        <v>1375</v>
      </c>
      <c r="C394" s="2" t="s">
        <v>1372</v>
      </c>
      <c r="D394" s="2" t="s">
        <v>1376</v>
      </c>
    </row>
    <row r="395" customFormat="false" ht="15" hidden="false" customHeight="false" outlineLevel="0" collapsed="false">
      <c r="A395" s="3" t="s">
        <v>1377</v>
      </c>
      <c r="B395" s="3" t="s">
        <v>1378</v>
      </c>
      <c r="C395" s="2" t="s">
        <v>1379</v>
      </c>
      <c r="D395" s="2" t="s">
        <v>1380</v>
      </c>
    </row>
    <row r="396" customFormat="false" ht="15" hidden="false" customHeight="false" outlineLevel="0" collapsed="false">
      <c r="A396" s="3" t="s">
        <v>1381</v>
      </c>
      <c r="B396" s="3" t="s">
        <v>1382</v>
      </c>
      <c r="C396" s="2" t="s">
        <v>1383</v>
      </c>
      <c r="D396" s="2" t="s">
        <v>1384</v>
      </c>
    </row>
    <row r="397" customFormat="false" ht="15" hidden="false" customHeight="false" outlineLevel="0" collapsed="false">
      <c r="A397" s="3" t="s">
        <v>1385</v>
      </c>
      <c r="B397" s="3" t="s">
        <v>1386</v>
      </c>
      <c r="C397" s="2" t="s">
        <v>1387</v>
      </c>
      <c r="D397" s="2" t="s">
        <v>1388</v>
      </c>
    </row>
    <row r="398" customFormat="false" ht="15" hidden="false" customHeight="false" outlineLevel="0" collapsed="false">
      <c r="A398" s="3" t="s">
        <v>1389</v>
      </c>
      <c r="B398" s="3" t="s">
        <v>1390</v>
      </c>
      <c r="C398" s="2" t="s">
        <v>1051</v>
      </c>
      <c r="D398" s="2" t="s">
        <v>1391</v>
      </c>
    </row>
    <row r="399" customFormat="false" ht="15" hidden="false" customHeight="false" outlineLevel="0" collapsed="false">
      <c r="A399" s="3" t="s">
        <v>1392</v>
      </c>
      <c r="B399" s="3" t="s">
        <v>1393</v>
      </c>
      <c r="C399" s="2" t="s">
        <v>1394</v>
      </c>
      <c r="D399" s="2" t="s">
        <v>20</v>
      </c>
    </row>
    <row r="400" customFormat="false" ht="15" hidden="false" customHeight="false" outlineLevel="0" collapsed="false">
      <c r="A400" s="3" t="s">
        <v>1395</v>
      </c>
      <c r="B400" s="3" t="s">
        <v>1396</v>
      </c>
      <c r="C400" s="2" t="s">
        <v>1397</v>
      </c>
      <c r="D400" s="2" t="s">
        <v>1398</v>
      </c>
    </row>
    <row r="401" customFormat="false" ht="15" hidden="false" customHeight="false" outlineLevel="0" collapsed="false">
      <c r="A401" s="3" t="s">
        <v>1399</v>
      </c>
      <c r="B401" s="3" t="s">
        <v>1400</v>
      </c>
      <c r="C401" s="2" t="s">
        <v>1401</v>
      </c>
      <c r="D401" s="2" t="s">
        <v>1402</v>
      </c>
    </row>
    <row r="402" customFormat="false" ht="15" hidden="false" customHeight="false" outlineLevel="0" collapsed="false">
      <c r="A402" s="3" t="s">
        <v>1403</v>
      </c>
      <c r="B402" s="3" t="s">
        <v>1404</v>
      </c>
      <c r="C402" s="2" t="s">
        <v>71</v>
      </c>
      <c r="D402" s="2" t="s">
        <v>1405</v>
      </c>
    </row>
    <row r="403" customFormat="false" ht="15" hidden="false" customHeight="false" outlineLevel="0" collapsed="false">
      <c r="A403" s="3" t="s">
        <v>1406</v>
      </c>
      <c r="B403" s="3" t="s">
        <v>1407</v>
      </c>
      <c r="D403" s="2" t="s">
        <v>1408</v>
      </c>
    </row>
    <row r="404" customFormat="false" ht="15" hidden="false" customHeight="false" outlineLevel="0" collapsed="false">
      <c r="A404" s="3" t="s">
        <v>1409</v>
      </c>
      <c r="B404" s="3" t="s">
        <v>1410</v>
      </c>
      <c r="C404" s="2" t="s">
        <v>1411</v>
      </c>
      <c r="D404" s="2" t="s">
        <v>1412</v>
      </c>
    </row>
    <row r="405" customFormat="false" ht="15" hidden="false" customHeight="false" outlineLevel="0" collapsed="false">
      <c r="A405" s="3" t="s">
        <v>1413</v>
      </c>
      <c r="B405" s="3" t="s">
        <v>1414</v>
      </c>
      <c r="C405" s="2" t="s">
        <v>1415</v>
      </c>
      <c r="D405" s="2" t="s">
        <v>1416</v>
      </c>
    </row>
    <row r="406" customFormat="false" ht="15" hidden="false" customHeight="false" outlineLevel="0" collapsed="false">
      <c r="A406" s="3" t="s">
        <v>1417</v>
      </c>
      <c r="B406" s="3" t="s">
        <v>1418</v>
      </c>
      <c r="C406" s="2" t="s">
        <v>140</v>
      </c>
      <c r="D406" s="2" t="s">
        <v>1419</v>
      </c>
    </row>
    <row r="407" customFormat="false" ht="15" hidden="false" customHeight="false" outlineLevel="0" collapsed="false">
      <c r="A407" s="3" t="s">
        <v>1420</v>
      </c>
      <c r="B407" s="3" t="s">
        <v>1421</v>
      </c>
      <c r="C407" s="2" t="s">
        <v>1422</v>
      </c>
      <c r="D407" s="2" t="s">
        <v>1423</v>
      </c>
    </row>
    <row r="408" customFormat="false" ht="15" hidden="false" customHeight="false" outlineLevel="0" collapsed="false">
      <c r="A408" s="3" t="s">
        <v>1424</v>
      </c>
      <c r="B408" s="3"/>
      <c r="D408" s="2" t="s">
        <v>210</v>
      </c>
    </row>
    <row r="409" customFormat="false" ht="15" hidden="false" customHeight="false" outlineLevel="0" collapsed="false">
      <c r="A409" s="3" t="s">
        <v>1425</v>
      </c>
      <c r="B409" s="3" t="s">
        <v>1426</v>
      </c>
      <c r="C409" s="2" t="s">
        <v>761</v>
      </c>
      <c r="D409" s="2" t="s">
        <v>1427</v>
      </c>
    </row>
    <row r="410" customFormat="false" ht="15" hidden="false" customHeight="false" outlineLevel="0" collapsed="false">
      <c r="A410" s="3" t="s">
        <v>1428</v>
      </c>
      <c r="B410" s="3" t="s">
        <v>1429</v>
      </c>
      <c r="C410" s="2" t="s">
        <v>1061</v>
      </c>
      <c r="D410" s="2" t="s">
        <v>1430</v>
      </c>
    </row>
    <row r="411" customFormat="false" ht="15" hidden="false" customHeight="false" outlineLevel="0" collapsed="false">
      <c r="A411" s="3" t="s">
        <v>1431</v>
      </c>
      <c r="B411" s="3" t="s">
        <v>1432</v>
      </c>
      <c r="C411" s="2" t="s">
        <v>1433</v>
      </c>
      <c r="D411" s="2" t="s">
        <v>1434</v>
      </c>
    </row>
    <row r="412" customFormat="false" ht="15" hidden="false" customHeight="false" outlineLevel="0" collapsed="false">
      <c r="A412" s="3" t="s">
        <v>1435</v>
      </c>
      <c r="B412" s="3" t="s">
        <v>1436</v>
      </c>
      <c r="C412" s="2" t="s">
        <v>1437</v>
      </c>
      <c r="D412" s="2" t="s">
        <v>1438</v>
      </c>
    </row>
    <row r="413" customFormat="false" ht="15" hidden="false" customHeight="false" outlineLevel="0" collapsed="false">
      <c r="A413" s="3" t="s">
        <v>1439</v>
      </c>
      <c r="B413" s="3" t="s">
        <v>1440</v>
      </c>
      <c r="C413" s="2" t="s">
        <v>390</v>
      </c>
      <c r="D413" s="2" t="s">
        <v>391</v>
      </c>
    </row>
    <row r="414" customFormat="false" ht="15" hidden="false" customHeight="false" outlineLevel="0" collapsed="false">
      <c r="A414" s="3" t="s">
        <v>1441</v>
      </c>
      <c r="B414" s="3" t="s">
        <v>1442</v>
      </c>
      <c r="C414" s="2" t="s">
        <v>1443</v>
      </c>
      <c r="D414" s="2" t="s">
        <v>1444</v>
      </c>
    </row>
    <row r="415" customFormat="false" ht="15" hidden="false" customHeight="false" outlineLevel="0" collapsed="false">
      <c r="A415" s="3" t="s">
        <v>1445</v>
      </c>
      <c r="B415" s="3" t="s">
        <v>1446</v>
      </c>
      <c r="C415" s="2" t="s">
        <v>1447</v>
      </c>
      <c r="D415" s="2" t="s">
        <v>1448</v>
      </c>
    </row>
    <row r="416" customFormat="false" ht="15" hidden="false" customHeight="false" outlineLevel="0" collapsed="false">
      <c r="A416" s="3" t="s">
        <v>1449</v>
      </c>
      <c r="B416" s="3" t="s">
        <v>1450</v>
      </c>
      <c r="C416" s="2" t="s">
        <v>1451</v>
      </c>
      <c r="D416" s="2" t="s">
        <v>1452</v>
      </c>
    </row>
    <row r="417" customFormat="false" ht="15" hidden="false" customHeight="false" outlineLevel="0" collapsed="false">
      <c r="A417" s="3" t="s">
        <v>1453</v>
      </c>
      <c r="B417" s="3" t="s">
        <v>1454</v>
      </c>
      <c r="C417" s="2" t="s">
        <v>1383</v>
      </c>
      <c r="D417" s="2" t="s">
        <v>1455</v>
      </c>
    </row>
    <row r="418" customFormat="false" ht="15" hidden="false" customHeight="false" outlineLevel="0" collapsed="false">
      <c r="A418" s="3" t="s">
        <v>1456</v>
      </c>
      <c r="B418" s="3" t="s">
        <v>1457</v>
      </c>
      <c r="C418" s="2" t="s">
        <v>570</v>
      </c>
      <c r="D418" s="2" t="s">
        <v>210</v>
      </c>
    </row>
    <row r="419" customFormat="false" ht="15" hidden="false" customHeight="false" outlineLevel="0" collapsed="false">
      <c r="A419" s="3" t="s">
        <v>1458</v>
      </c>
      <c r="B419" s="3" t="s">
        <v>1459</v>
      </c>
      <c r="C419" s="2" t="s">
        <v>140</v>
      </c>
      <c r="D419" s="2" t="s">
        <v>1460</v>
      </c>
    </row>
    <row r="420" customFormat="false" ht="15" hidden="false" customHeight="false" outlineLevel="0" collapsed="false">
      <c r="A420" s="3" t="s">
        <v>1461</v>
      </c>
      <c r="B420" s="3" t="s">
        <v>1462</v>
      </c>
      <c r="C420" s="2" t="s">
        <v>1463</v>
      </c>
      <c r="D420" s="2" t="s">
        <v>1464</v>
      </c>
    </row>
    <row r="421" customFormat="false" ht="15" hidden="false" customHeight="false" outlineLevel="0" collapsed="false">
      <c r="A421" s="3" t="s">
        <v>1465</v>
      </c>
      <c r="B421" s="3" t="s">
        <v>1466</v>
      </c>
      <c r="C421" s="2" t="s">
        <v>1467</v>
      </c>
      <c r="D421" s="2" t="s">
        <v>1468</v>
      </c>
    </row>
    <row r="422" customFormat="false" ht="15" hidden="false" customHeight="false" outlineLevel="0" collapsed="false">
      <c r="A422" s="3" t="s">
        <v>1469</v>
      </c>
      <c r="B422" s="3" t="s">
        <v>1470</v>
      </c>
      <c r="C422" s="2" t="s">
        <v>1471</v>
      </c>
      <c r="D422" s="2" t="s">
        <v>1472</v>
      </c>
    </row>
    <row r="423" customFormat="false" ht="15" hidden="false" customHeight="false" outlineLevel="0" collapsed="false">
      <c r="A423" s="3" t="s">
        <v>1473</v>
      </c>
      <c r="B423" s="3"/>
      <c r="D423" s="2" t="s">
        <v>1474</v>
      </c>
    </row>
    <row r="424" customFormat="false" ht="15" hidden="false" customHeight="false" outlineLevel="0" collapsed="false">
      <c r="A424" s="3" t="s">
        <v>1475</v>
      </c>
      <c r="B424" s="3" t="s">
        <v>1476</v>
      </c>
      <c r="C424" s="2" t="s">
        <v>903</v>
      </c>
      <c r="D424" s="2" t="s">
        <v>1477</v>
      </c>
    </row>
    <row r="425" customFormat="false" ht="15" hidden="false" customHeight="false" outlineLevel="0" collapsed="false">
      <c r="A425" s="3" t="s">
        <v>1478</v>
      </c>
      <c r="B425" s="3" t="s">
        <v>1479</v>
      </c>
      <c r="C425" s="2" t="s">
        <v>1480</v>
      </c>
      <c r="D425" s="2" t="s">
        <v>1481</v>
      </c>
    </row>
    <row r="426" customFormat="false" ht="15" hidden="false" customHeight="false" outlineLevel="0" collapsed="false">
      <c r="A426" s="3" t="s">
        <v>1482</v>
      </c>
      <c r="B426" s="3" t="s">
        <v>1483</v>
      </c>
      <c r="C426" s="2" t="s">
        <v>226</v>
      </c>
      <c r="D426" s="2" t="s">
        <v>1484</v>
      </c>
    </row>
    <row r="427" customFormat="false" ht="15" hidden="false" customHeight="false" outlineLevel="0" collapsed="false">
      <c r="A427" s="3" t="s">
        <v>1485</v>
      </c>
      <c r="B427" s="3" t="s">
        <v>1486</v>
      </c>
      <c r="C427" s="2" t="s">
        <v>1487</v>
      </c>
      <c r="D427" s="2" t="s">
        <v>1488</v>
      </c>
    </row>
    <row r="428" customFormat="false" ht="15" hidden="false" customHeight="false" outlineLevel="0" collapsed="false">
      <c r="A428" s="3" t="s">
        <v>1489</v>
      </c>
      <c r="B428" s="3" t="s">
        <v>1490</v>
      </c>
      <c r="C428" s="2" t="s">
        <v>378</v>
      </c>
      <c r="D428" s="2" t="s">
        <v>210</v>
      </c>
    </row>
    <row r="429" customFormat="false" ht="15" hidden="false" customHeight="false" outlineLevel="0" collapsed="false">
      <c r="A429" s="3" t="s">
        <v>1491</v>
      </c>
      <c r="B429" s="3" t="s">
        <v>1492</v>
      </c>
      <c r="C429" s="2" t="s">
        <v>1493</v>
      </c>
      <c r="D429" s="2" t="s">
        <v>1494</v>
      </c>
    </row>
    <row r="430" customFormat="false" ht="15" hidden="false" customHeight="false" outlineLevel="0" collapsed="false">
      <c r="A430" s="3" t="s">
        <v>1495</v>
      </c>
      <c r="B430" s="3" t="s">
        <v>1496</v>
      </c>
      <c r="C430" s="2" t="s">
        <v>1497</v>
      </c>
      <c r="D430" s="2" t="s">
        <v>1498</v>
      </c>
    </row>
    <row r="431" customFormat="false" ht="15" hidden="false" customHeight="false" outlineLevel="0" collapsed="false">
      <c r="A431" s="3" t="s">
        <v>1499</v>
      </c>
      <c r="B431" s="3" t="s">
        <v>1500</v>
      </c>
      <c r="C431" s="2" t="s">
        <v>1501</v>
      </c>
      <c r="D431" s="2" t="s">
        <v>1502</v>
      </c>
    </row>
    <row r="432" customFormat="false" ht="15" hidden="false" customHeight="false" outlineLevel="0" collapsed="false">
      <c r="A432" s="3" t="s">
        <v>1503</v>
      </c>
      <c r="B432" s="3" t="s">
        <v>1504</v>
      </c>
      <c r="C432" s="2" t="s">
        <v>570</v>
      </c>
      <c r="D432" s="2" t="s">
        <v>1505</v>
      </c>
    </row>
    <row r="433" customFormat="false" ht="15" hidden="false" customHeight="false" outlineLevel="0" collapsed="false">
      <c r="A433" s="3" t="s">
        <v>1506</v>
      </c>
      <c r="B433" s="3" t="s">
        <v>1507</v>
      </c>
      <c r="C433" s="2" t="s">
        <v>1508</v>
      </c>
      <c r="D433" s="2" t="s">
        <v>1509</v>
      </c>
    </row>
    <row r="434" customFormat="false" ht="15" hidden="false" customHeight="false" outlineLevel="0" collapsed="false">
      <c r="A434" s="3" t="s">
        <v>1510</v>
      </c>
      <c r="B434" s="3" t="s">
        <v>1511</v>
      </c>
      <c r="C434" s="2" t="s">
        <v>1512</v>
      </c>
      <c r="D434" s="2" t="s">
        <v>1513</v>
      </c>
    </row>
    <row r="435" customFormat="false" ht="15" hidden="false" customHeight="false" outlineLevel="0" collapsed="false">
      <c r="A435" s="3" t="s">
        <v>1514</v>
      </c>
      <c r="B435" s="3" t="s">
        <v>1515</v>
      </c>
      <c r="C435" s="2" t="s">
        <v>1516</v>
      </c>
      <c r="D435" s="2" t="s">
        <v>1517</v>
      </c>
    </row>
    <row r="436" customFormat="false" ht="15" hidden="false" customHeight="false" outlineLevel="0" collapsed="false">
      <c r="A436" s="3" t="s">
        <v>1518</v>
      </c>
      <c r="B436" s="3" t="s">
        <v>1519</v>
      </c>
      <c r="C436" s="2" t="s">
        <v>140</v>
      </c>
      <c r="D436" s="2" t="s">
        <v>83</v>
      </c>
    </row>
    <row r="437" customFormat="false" ht="15" hidden="false" customHeight="false" outlineLevel="0" collapsed="false">
      <c r="A437" s="3" t="s">
        <v>1520</v>
      </c>
      <c r="B437" s="3" t="s">
        <v>1521</v>
      </c>
      <c r="C437" s="2" t="s">
        <v>1522</v>
      </c>
      <c r="D437" s="2" t="s">
        <v>1523</v>
      </c>
    </row>
    <row r="438" customFormat="false" ht="15" hidden="false" customHeight="false" outlineLevel="0" collapsed="false">
      <c r="A438" s="3" t="s">
        <v>1524</v>
      </c>
      <c r="B438" s="3"/>
      <c r="D438" s="2" t="s">
        <v>486</v>
      </c>
    </row>
    <row r="439" customFormat="false" ht="15" hidden="false" customHeight="false" outlineLevel="0" collapsed="false">
      <c r="A439" s="3" t="s">
        <v>1525</v>
      </c>
      <c r="B439" s="3" t="s">
        <v>1526</v>
      </c>
      <c r="C439" s="2" t="s">
        <v>1527</v>
      </c>
      <c r="D439" s="2" t="s">
        <v>1528</v>
      </c>
    </row>
    <row r="440" customFormat="false" ht="15" hidden="false" customHeight="false" outlineLevel="0" collapsed="false">
      <c r="A440" s="3" t="s">
        <v>1529</v>
      </c>
      <c r="B440" s="3" t="s">
        <v>1530</v>
      </c>
      <c r="C440" s="2" t="s">
        <v>1531</v>
      </c>
      <c r="D440" s="2" t="s">
        <v>1532</v>
      </c>
    </row>
    <row r="441" customFormat="false" ht="15" hidden="false" customHeight="false" outlineLevel="0" collapsed="false">
      <c r="A441" s="3" t="s">
        <v>1533</v>
      </c>
      <c r="B441" s="3" t="s">
        <v>1534</v>
      </c>
      <c r="C441" s="2" t="s">
        <v>315</v>
      </c>
      <c r="D441" s="2" t="s">
        <v>1535</v>
      </c>
    </row>
    <row r="442" customFormat="false" ht="15" hidden="false" customHeight="false" outlineLevel="0" collapsed="false">
      <c r="A442" s="3" t="s">
        <v>1536</v>
      </c>
      <c r="B442" s="3" t="s">
        <v>1537</v>
      </c>
      <c r="C442" s="2" t="s">
        <v>1538</v>
      </c>
      <c r="D442" s="2" t="s">
        <v>1539</v>
      </c>
    </row>
    <row r="443" customFormat="false" ht="15" hidden="false" customHeight="false" outlineLevel="0" collapsed="false">
      <c r="A443" s="3" t="s">
        <v>1540</v>
      </c>
      <c r="B443" s="3" t="s">
        <v>1541</v>
      </c>
      <c r="C443" s="2" t="s">
        <v>1003</v>
      </c>
      <c r="D443" s="2" t="s">
        <v>1542</v>
      </c>
    </row>
    <row r="444" customFormat="false" ht="15" hidden="false" customHeight="false" outlineLevel="0" collapsed="false">
      <c r="A444" s="3" t="s">
        <v>1543</v>
      </c>
      <c r="B444" s="3" t="s">
        <v>1544</v>
      </c>
      <c r="C444" s="2" t="s">
        <v>1545</v>
      </c>
      <c r="D444" s="2" t="s">
        <v>1546</v>
      </c>
    </row>
    <row r="445" customFormat="false" ht="15" hidden="false" customHeight="false" outlineLevel="0" collapsed="false">
      <c r="A445" s="3" t="s">
        <v>1547</v>
      </c>
      <c r="B445" s="3" t="s">
        <v>1548</v>
      </c>
      <c r="C445" s="2" t="s">
        <v>1549</v>
      </c>
      <c r="D445" s="2" t="s">
        <v>1550</v>
      </c>
    </row>
    <row r="446" customFormat="false" ht="15" hidden="false" customHeight="false" outlineLevel="0" collapsed="false">
      <c r="A446" s="3" t="s">
        <v>1551</v>
      </c>
      <c r="B446" s="3" t="s">
        <v>1552</v>
      </c>
      <c r="C446" s="2" t="s">
        <v>656</v>
      </c>
      <c r="D446" s="2" t="s">
        <v>657</v>
      </c>
    </row>
    <row r="447" customFormat="false" ht="15" hidden="false" customHeight="false" outlineLevel="0" collapsed="false">
      <c r="A447" s="3" t="s">
        <v>1553</v>
      </c>
      <c r="B447" s="3" t="s">
        <v>1554</v>
      </c>
      <c r="C447" s="2" t="s">
        <v>1555</v>
      </c>
      <c r="D447" s="2" t="s">
        <v>1556</v>
      </c>
    </row>
    <row r="448" customFormat="false" ht="15" hidden="false" customHeight="false" outlineLevel="0" collapsed="false">
      <c r="A448" s="3" t="s">
        <v>1557</v>
      </c>
      <c r="B448" s="3" t="s">
        <v>1558</v>
      </c>
      <c r="C448" s="2" t="s">
        <v>1559</v>
      </c>
      <c r="D448" s="2" t="s">
        <v>1560</v>
      </c>
    </row>
    <row r="449" customFormat="false" ht="15" hidden="false" customHeight="false" outlineLevel="0" collapsed="false">
      <c r="A449" s="3" t="s">
        <v>1561</v>
      </c>
      <c r="B449" s="3"/>
      <c r="D449" s="2" t="s">
        <v>486</v>
      </c>
    </row>
    <row r="450" customFormat="false" ht="15" hidden="false" customHeight="false" outlineLevel="0" collapsed="false">
      <c r="A450" s="3" t="s">
        <v>1562</v>
      </c>
      <c r="B450" s="3" t="s">
        <v>1563</v>
      </c>
      <c r="C450" s="2" t="s">
        <v>1564</v>
      </c>
      <c r="D450" s="2" t="s">
        <v>1565</v>
      </c>
    </row>
    <row r="451" customFormat="false" ht="15" hidden="false" customHeight="false" outlineLevel="0" collapsed="false">
      <c r="A451" s="3" t="s">
        <v>1566</v>
      </c>
      <c r="B451" s="3" t="s">
        <v>1567</v>
      </c>
      <c r="C451" s="2" t="s">
        <v>1568</v>
      </c>
      <c r="D451" s="2" t="s">
        <v>1569</v>
      </c>
    </row>
    <row r="452" customFormat="false" ht="15" hidden="false" customHeight="false" outlineLevel="0" collapsed="false">
      <c r="A452" s="3" t="s">
        <v>1570</v>
      </c>
      <c r="B452" s="3" t="s">
        <v>1571</v>
      </c>
      <c r="C452" s="2" t="s">
        <v>406</v>
      </c>
      <c r="D452" s="2" t="s">
        <v>1572</v>
      </c>
    </row>
    <row r="453" customFormat="false" ht="15" hidden="false" customHeight="false" outlineLevel="0" collapsed="false">
      <c r="A453" s="3" t="s">
        <v>1573</v>
      </c>
      <c r="B453" s="3" t="s">
        <v>1574</v>
      </c>
      <c r="C453" s="2" t="s">
        <v>891</v>
      </c>
      <c r="D453" s="2" t="s">
        <v>1575</v>
      </c>
    </row>
    <row r="454" customFormat="false" ht="15" hidden="false" customHeight="false" outlineLevel="0" collapsed="false">
      <c r="A454" s="3" t="s">
        <v>1576</v>
      </c>
      <c r="B454" s="3" t="s">
        <v>1577</v>
      </c>
      <c r="C454" s="2" t="s">
        <v>98</v>
      </c>
      <c r="D454" s="2" t="s">
        <v>1578</v>
      </c>
    </row>
    <row r="455" customFormat="false" ht="15" hidden="false" customHeight="false" outlineLevel="0" collapsed="false">
      <c r="A455" s="3" t="s">
        <v>1579</v>
      </c>
      <c r="B455" s="3" t="s">
        <v>1580</v>
      </c>
      <c r="C455" s="2" t="s">
        <v>1581</v>
      </c>
      <c r="D455" s="2" t="s">
        <v>1582</v>
      </c>
    </row>
    <row r="456" customFormat="false" ht="15" hidden="false" customHeight="false" outlineLevel="0" collapsed="false">
      <c r="A456" s="3" t="s">
        <v>1583</v>
      </c>
      <c r="B456" s="3" t="s">
        <v>1584</v>
      </c>
      <c r="C456" s="2" t="s">
        <v>1585</v>
      </c>
      <c r="D456" s="2" t="s">
        <v>1586</v>
      </c>
    </row>
    <row r="457" customFormat="false" ht="15" hidden="false" customHeight="false" outlineLevel="0" collapsed="false">
      <c r="A457" s="3" t="s">
        <v>1587</v>
      </c>
      <c r="B457" s="3" t="s">
        <v>1588</v>
      </c>
      <c r="C457" s="2" t="s">
        <v>43</v>
      </c>
      <c r="D457" s="2" t="s">
        <v>1589</v>
      </c>
    </row>
    <row r="458" customFormat="false" ht="15" hidden="false" customHeight="false" outlineLevel="0" collapsed="false">
      <c r="A458" s="3" t="s">
        <v>1590</v>
      </c>
      <c r="B458" s="3" t="s">
        <v>1591</v>
      </c>
      <c r="D458" s="2" t="s">
        <v>341</v>
      </c>
    </row>
    <row r="459" customFormat="false" ht="15" hidden="false" customHeight="false" outlineLevel="0" collapsed="false">
      <c r="A459" s="3" t="s">
        <v>1592</v>
      </c>
      <c r="B459" s="3" t="s">
        <v>1593</v>
      </c>
      <c r="C459" s="2" t="s">
        <v>295</v>
      </c>
      <c r="D459" s="2" t="s">
        <v>1594</v>
      </c>
    </row>
    <row r="460" customFormat="false" ht="15" hidden="false" customHeight="false" outlineLevel="0" collapsed="false">
      <c r="A460" s="3" t="s">
        <v>1595</v>
      </c>
      <c r="B460" s="3" t="s">
        <v>1596</v>
      </c>
      <c r="C460" s="2" t="s">
        <v>1597</v>
      </c>
      <c r="D460" s="2" t="s">
        <v>1598</v>
      </c>
    </row>
    <row r="461" customFormat="false" ht="15" hidden="false" customHeight="false" outlineLevel="0" collapsed="false">
      <c r="A461" s="3" t="s">
        <v>1599</v>
      </c>
      <c r="B461" s="3" t="s">
        <v>1600</v>
      </c>
      <c r="C461" s="2" t="s">
        <v>1601</v>
      </c>
      <c r="D461" s="2" t="s">
        <v>1602</v>
      </c>
    </row>
    <row r="462" customFormat="false" ht="15" hidden="false" customHeight="false" outlineLevel="0" collapsed="false">
      <c r="A462" s="3" t="s">
        <v>1603</v>
      </c>
      <c r="B462" s="3" t="s">
        <v>1604</v>
      </c>
      <c r="C462" s="2" t="s">
        <v>1605</v>
      </c>
      <c r="D462" s="2" t="s">
        <v>1606</v>
      </c>
    </row>
    <row r="463" customFormat="false" ht="15" hidden="false" customHeight="false" outlineLevel="0" collapsed="false">
      <c r="A463" s="3" t="s">
        <v>1607</v>
      </c>
      <c r="B463" s="3" t="s">
        <v>1608</v>
      </c>
      <c r="C463" s="2" t="s">
        <v>1609</v>
      </c>
      <c r="D463" s="2" t="s">
        <v>1610</v>
      </c>
    </row>
    <row r="464" customFormat="false" ht="15" hidden="false" customHeight="false" outlineLevel="0" collapsed="false">
      <c r="A464" s="3" t="s">
        <v>1611</v>
      </c>
      <c r="B464" s="3" t="s">
        <v>1612</v>
      </c>
      <c r="C464" s="2" t="s">
        <v>102</v>
      </c>
      <c r="D464" s="2" t="s">
        <v>210</v>
      </c>
    </row>
    <row r="465" customFormat="false" ht="15" hidden="false" customHeight="false" outlineLevel="0" collapsed="false">
      <c r="A465" s="3" t="s">
        <v>1613</v>
      </c>
      <c r="B465" s="3" t="s">
        <v>1614</v>
      </c>
      <c r="C465" s="2" t="s">
        <v>1615</v>
      </c>
      <c r="D465" s="2" t="s">
        <v>1616</v>
      </c>
    </row>
    <row r="466" customFormat="false" ht="15" hidden="false" customHeight="false" outlineLevel="0" collapsed="false">
      <c r="A466" s="3" t="s">
        <v>1617</v>
      </c>
      <c r="B466" s="3" t="s">
        <v>1618</v>
      </c>
      <c r="C466" s="2" t="s">
        <v>1619</v>
      </c>
      <c r="D466" s="2" t="s">
        <v>1620</v>
      </c>
    </row>
    <row r="467" customFormat="false" ht="15" hidden="false" customHeight="false" outlineLevel="0" collapsed="false">
      <c r="A467" s="3" t="s">
        <v>1621</v>
      </c>
      <c r="B467" s="3" t="s">
        <v>1622</v>
      </c>
      <c r="C467" s="2" t="s">
        <v>1167</v>
      </c>
      <c r="D467" s="2" t="s">
        <v>1623</v>
      </c>
    </row>
    <row r="468" customFormat="false" ht="15" hidden="false" customHeight="false" outlineLevel="0" collapsed="false">
      <c r="A468" s="3" t="s">
        <v>1624</v>
      </c>
      <c r="B468" s="3" t="s">
        <v>1625</v>
      </c>
      <c r="C468" s="2" t="s">
        <v>529</v>
      </c>
      <c r="D468" s="2" t="s">
        <v>1626</v>
      </c>
    </row>
    <row r="469" customFormat="false" ht="15" hidden="false" customHeight="false" outlineLevel="0" collapsed="false">
      <c r="A469" s="3" t="s">
        <v>1627</v>
      </c>
      <c r="B469" s="3"/>
      <c r="D469" s="2" t="s">
        <v>486</v>
      </c>
    </row>
    <row r="470" customFormat="false" ht="15" hidden="false" customHeight="false" outlineLevel="0" collapsed="false">
      <c r="A470" s="3" t="s">
        <v>1628</v>
      </c>
      <c r="B470" s="3" t="s">
        <v>1629</v>
      </c>
      <c r="C470" s="2" t="s">
        <v>1630</v>
      </c>
      <c r="D470" s="2" t="s">
        <v>1631</v>
      </c>
    </row>
    <row r="471" customFormat="false" ht="15" hidden="false" customHeight="false" outlineLevel="0" collapsed="false">
      <c r="A471" s="3" t="s">
        <v>1632</v>
      </c>
      <c r="B471" s="3" t="s">
        <v>1633</v>
      </c>
      <c r="C471" s="2" t="s">
        <v>1634</v>
      </c>
      <c r="D471" s="2" t="s">
        <v>1635</v>
      </c>
    </row>
    <row r="472" customFormat="false" ht="15" hidden="false" customHeight="false" outlineLevel="0" collapsed="false">
      <c r="A472" s="3" t="s">
        <v>1636</v>
      </c>
      <c r="B472" s="3"/>
      <c r="D472" s="2" t="s">
        <v>486</v>
      </c>
    </row>
    <row r="473" customFormat="false" ht="15" hidden="false" customHeight="false" outlineLevel="0" collapsed="false">
      <c r="A473" s="3" t="s">
        <v>1637</v>
      </c>
      <c r="B473" s="3" t="s">
        <v>1638</v>
      </c>
      <c r="C473" s="2" t="s">
        <v>1639</v>
      </c>
      <c r="D473" s="2" t="s">
        <v>1640</v>
      </c>
    </row>
    <row r="474" customFormat="false" ht="15" hidden="false" customHeight="false" outlineLevel="0" collapsed="false">
      <c r="A474" s="3" t="s">
        <v>1641</v>
      </c>
      <c r="B474" s="3"/>
      <c r="D474" s="2" t="s">
        <v>1642</v>
      </c>
    </row>
    <row r="475" customFormat="false" ht="15" hidden="false" customHeight="false" outlineLevel="0" collapsed="false">
      <c r="A475" s="3" t="s">
        <v>1643</v>
      </c>
      <c r="B475" s="3"/>
      <c r="D475" s="2" t="s">
        <v>486</v>
      </c>
    </row>
    <row r="476" customFormat="false" ht="15" hidden="false" customHeight="false" outlineLevel="0" collapsed="false">
      <c r="A476" s="3" t="s">
        <v>1644</v>
      </c>
      <c r="B476" s="3" t="s">
        <v>1645</v>
      </c>
      <c r="C476" s="2" t="s">
        <v>1646</v>
      </c>
      <c r="D476" s="2" t="s">
        <v>1647</v>
      </c>
    </row>
    <row r="477" customFormat="false" ht="15" hidden="false" customHeight="false" outlineLevel="0" collapsed="false">
      <c r="A477" s="3" t="s">
        <v>1648</v>
      </c>
      <c r="B477" s="3" t="s">
        <v>1649</v>
      </c>
      <c r="C477" s="2" t="s">
        <v>433</v>
      </c>
      <c r="D477" s="2" t="s">
        <v>1650</v>
      </c>
    </row>
    <row r="478" customFormat="false" ht="15" hidden="false" customHeight="false" outlineLevel="0" collapsed="false">
      <c r="A478" s="3" t="s">
        <v>1651</v>
      </c>
      <c r="B478" s="3" t="s">
        <v>1652</v>
      </c>
      <c r="C478" s="2" t="s">
        <v>258</v>
      </c>
      <c r="D478" s="2" t="s">
        <v>1653</v>
      </c>
    </row>
    <row r="479" customFormat="false" ht="15" hidden="false" customHeight="false" outlineLevel="0" collapsed="false">
      <c r="A479" s="3" t="s">
        <v>1654</v>
      </c>
      <c r="B479" s="3"/>
      <c r="D479" s="2" t="s">
        <v>83</v>
      </c>
    </row>
    <row r="480" customFormat="false" ht="15" hidden="false" customHeight="false" outlineLevel="0" collapsed="false">
      <c r="A480" s="3" t="s">
        <v>1655</v>
      </c>
      <c r="B480" s="3" t="s">
        <v>1656</v>
      </c>
      <c r="C480" s="2" t="s">
        <v>1657</v>
      </c>
      <c r="D480" s="2" t="s">
        <v>83</v>
      </c>
    </row>
    <row r="481" customFormat="false" ht="15" hidden="false" customHeight="false" outlineLevel="0" collapsed="false">
      <c r="A481" s="3" t="s">
        <v>1658</v>
      </c>
      <c r="B481" s="3" t="s">
        <v>1659</v>
      </c>
      <c r="C481" s="2" t="s">
        <v>1660</v>
      </c>
      <c r="D481" s="2" t="s">
        <v>1661</v>
      </c>
    </row>
    <row r="482" customFormat="false" ht="15" hidden="false" customHeight="false" outlineLevel="0" collapsed="false">
      <c r="A482" s="3" t="s">
        <v>1662</v>
      </c>
      <c r="B482" s="3" t="s">
        <v>1663</v>
      </c>
      <c r="C482" s="2" t="s">
        <v>1664</v>
      </c>
      <c r="D482" s="2" t="s">
        <v>1665</v>
      </c>
    </row>
    <row r="483" customFormat="false" ht="15" hidden="false" customHeight="false" outlineLevel="0" collapsed="false">
      <c r="A483" s="3" t="s">
        <v>1666</v>
      </c>
      <c r="B483" s="3" t="s">
        <v>1667</v>
      </c>
      <c r="C483" s="2" t="s">
        <v>1668</v>
      </c>
      <c r="D483" s="2" t="s">
        <v>1669</v>
      </c>
    </row>
    <row r="484" customFormat="false" ht="15" hidden="false" customHeight="false" outlineLevel="0" collapsed="false">
      <c r="A484" s="3" t="s">
        <v>1670</v>
      </c>
      <c r="B484" s="3" t="s">
        <v>1671</v>
      </c>
      <c r="C484" s="2" t="s">
        <v>1055</v>
      </c>
      <c r="D484" s="2" t="s">
        <v>1672</v>
      </c>
    </row>
    <row r="485" customFormat="false" ht="15" hidden="false" customHeight="false" outlineLevel="0" collapsed="false">
      <c r="A485" s="3" t="s">
        <v>1673</v>
      </c>
      <c r="B485" s="3"/>
      <c r="D485" s="2" t="s">
        <v>83</v>
      </c>
    </row>
    <row r="486" customFormat="false" ht="15" hidden="false" customHeight="false" outlineLevel="0" collapsed="false">
      <c r="A486" s="3" t="s">
        <v>1674</v>
      </c>
      <c r="B486" s="3" t="s">
        <v>1675</v>
      </c>
      <c r="C486" s="2" t="s">
        <v>1676</v>
      </c>
      <c r="D486" s="2" t="s">
        <v>1677</v>
      </c>
    </row>
    <row r="487" customFormat="false" ht="15" hidden="false" customHeight="false" outlineLevel="0" collapsed="false">
      <c r="A487" s="3" t="s">
        <v>1678</v>
      </c>
      <c r="B487" s="3"/>
      <c r="D487" s="2" t="s">
        <v>83</v>
      </c>
    </row>
    <row r="488" customFormat="false" ht="15" hidden="false" customHeight="false" outlineLevel="0" collapsed="false">
      <c r="A488" s="3" t="s">
        <v>1679</v>
      </c>
      <c r="B488" s="3"/>
      <c r="D488" s="2" t="s">
        <v>210</v>
      </c>
    </row>
    <row r="489" customFormat="false" ht="15" hidden="false" customHeight="false" outlineLevel="0" collapsed="false">
      <c r="A489" s="3" t="s">
        <v>1680</v>
      </c>
      <c r="B489" s="3" t="s">
        <v>1681</v>
      </c>
      <c r="C489" s="2" t="s">
        <v>1682</v>
      </c>
      <c r="D489" s="2" t="s">
        <v>1683</v>
      </c>
    </row>
    <row r="490" customFormat="false" ht="15" hidden="false" customHeight="false" outlineLevel="0" collapsed="false">
      <c r="A490" s="3" t="s">
        <v>1684</v>
      </c>
      <c r="B490" s="3" t="s">
        <v>1685</v>
      </c>
      <c r="D490" s="2" t="s">
        <v>1686</v>
      </c>
    </row>
    <row r="491" customFormat="false" ht="15" hidden="false" customHeight="false" outlineLevel="0" collapsed="false">
      <c r="A491" s="3" t="s">
        <v>1687</v>
      </c>
      <c r="B491" s="3" t="s">
        <v>1688</v>
      </c>
      <c r="C491" s="2" t="s">
        <v>1689</v>
      </c>
      <c r="D491" s="2" t="s">
        <v>1690</v>
      </c>
    </row>
    <row r="492" customFormat="false" ht="15" hidden="false" customHeight="false" outlineLevel="0" collapsed="false">
      <c r="A492" s="3" t="s">
        <v>1691</v>
      </c>
      <c r="B492" s="3" t="s">
        <v>1692</v>
      </c>
      <c r="C492" s="2" t="s">
        <v>1693</v>
      </c>
      <c r="D492" s="2" t="s">
        <v>210</v>
      </c>
    </row>
    <row r="493" customFormat="false" ht="15" hidden="false" customHeight="false" outlineLevel="0" collapsed="false">
      <c r="A493" s="3" t="s">
        <v>1694</v>
      </c>
      <c r="B493" s="3" t="s">
        <v>1695</v>
      </c>
      <c r="C493" s="2" t="s">
        <v>1696</v>
      </c>
      <c r="D493" s="2" t="s">
        <v>1697</v>
      </c>
    </row>
    <row r="494" customFormat="false" ht="15" hidden="false" customHeight="false" outlineLevel="0" collapsed="false">
      <c r="A494" s="3" t="s">
        <v>1698</v>
      </c>
      <c r="B494" s="3" t="s">
        <v>1699</v>
      </c>
      <c r="C494" s="2" t="s">
        <v>1700</v>
      </c>
      <c r="D494" s="2" t="s">
        <v>1701</v>
      </c>
    </row>
    <row r="495" customFormat="false" ht="15" hidden="false" customHeight="false" outlineLevel="0" collapsed="false">
      <c r="A495" s="3" t="s">
        <v>1702</v>
      </c>
      <c r="B495" s="3" t="s">
        <v>1703</v>
      </c>
      <c r="C495" s="2" t="s">
        <v>1704</v>
      </c>
      <c r="D495" s="2" t="s">
        <v>1705</v>
      </c>
    </row>
    <row r="496" customFormat="false" ht="15" hidden="false" customHeight="false" outlineLevel="0" collapsed="false">
      <c r="A496" s="3" t="s">
        <v>1706</v>
      </c>
      <c r="B496" s="3" t="s">
        <v>1707</v>
      </c>
      <c r="C496" s="2" t="s">
        <v>1708</v>
      </c>
      <c r="D496" s="2" t="s">
        <v>1709</v>
      </c>
    </row>
    <row r="497" customFormat="false" ht="15" hidden="false" customHeight="false" outlineLevel="0" collapsed="false">
      <c r="A497" s="3" t="s">
        <v>1710</v>
      </c>
      <c r="B497" s="3" t="s">
        <v>1711</v>
      </c>
      <c r="C497" s="2" t="s">
        <v>1712</v>
      </c>
      <c r="D497" s="2" t="s">
        <v>1713</v>
      </c>
    </row>
    <row r="498" customFormat="false" ht="15" hidden="false" customHeight="false" outlineLevel="0" collapsed="false">
      <c r="A498" s="3" t="s">
        <v>1714</v>
      </c>
      <c r="B498" s="3" t="s">
        <v>1715</v>
      </c>
      <c r="C498" s="2" t="s">
        <v>1716</v>
      </c>
      <c r="D498" s="2" t="s">
        <v>1717</v>
      </c>
    </row>
    <row r="499" customFormat="false" ht="15" hidden="false" customHeight="false" outlineLevel="0" collapsed="false">
      <c r="A499" s="3" t="s">
        <v>1718</v>
      </c>
      <c r="B499" s="3" t="s">
        <v>1719</v>
      </c>
      <c r="C499" s="2" t="s">
        <v>1720</v>
      </c>
      <c r="D499" s="2" t="s">
        <v>1721</v>
      </c>
    </row>
    <row r="500" customFormat="false" ht="15" hidden="false" customHeight="false" outlineLevel="0" collapsed="false">
      <c r="A500" s="3" t="s">
        <v>1722</v>
      </c>
      <c r="B500" s="3" t="s">
        <v>1723</v>
      </c>
      <c r="D500" s="2" t="s">
        <v>1724</v>
      </c>
    </row>
    <row r="501" customFormat="false" ht="15" hidden="false" customHeight="false" outlineLevel="0" collapsed="false">
      <c r="A501" s="3" t="s">
        <v>1725</v>
      </c>
      <c r="B501" s="3" t="s">
        <v>1726</v>
      </c>
      <c r="C501" s="2" t="s">
        <v>1727</v>
      </c>
      <c r="D501" s="2" t="s">
        <v>1728</v>
      </c>
    </row>
    <row r="502" customFormat="false" ht="15" hidden="false" customHeight="false" outlineLevel="0" collapsed="false">
      <c r="A502" s="3" t="s">
        <v>1729</v>
      </c>
      <c r="B502" s="3" t="s">
        <v>1730</v>
      </c>
      <c r="C502" s="2" t="s">
        <v>247</v>
      </c>
      <c r="D502" s="2" t="s">
        <v>1731</v>
      </c>
    </row>
    <row r="503" customFormat="false" ht="15" hidden="false" customHeight="false" outlineLevel="0" collapsed="false">
      <c r="A503" s="3" t="s">
        <v>1732</v>
      </c>
      <c r="B503" s="3"/>
      <c r="D503" s="2" t="s">
        <v>83</v>
      </c>
    </row>
    <row r="504" customFormat="false" ht="15" hidden="false" customHeight="false" outlineLevel="0" collapsed="false">
      <c r="A504" s="3" t="s">
        <v>1733</v>
      </c>
      <c r="B504" s="3" t="s">
        <v>1734</v>
      </c>
      <c r="C504" s="2" t="s">
        <v>1735</v>
      </c>
      <c r="D504" s="2" t="s">
        <v>1736</v>
      </c>
    </row>
    <row r="505" customFormat="false" ht="15" hidden="false" customHeight="false" outlineLevel="0" collapsed="false">
      <c r="A505" s="3" t="s">
        <v>1737</v>
      </c>
      <c r="B505" s="3" t="s">
        <v>1738</v>
      </c>
      <c r="C505" s="2" t="s">
        <v>1203</v>
      </c>
      <c r="D505" s="2" t="s">
        <v>1739</v>
      </c>
    </row>
    <row r="506" customFormat="false" ht="15" hidden="false" customHeight="false" outlineLevel="0" collapsed="false">
      <c r="A506" s="3" t="s">
        <v>1740</v>
      </c>
      <c r="B506" s="3" t="s">
        <v>1741</v>
      </c>
      <c r="C506" s="2" t="s">
        <v>1742</v>
      </c>
      <c r="D506" s="2" t="s">
        <v>1743</v>
      </c>
    </row>
    <row r="507" customFormat="false" ht="15" hidden="false" customHeight="false" outlineLevel="0" collapsed="false">
      <c r="A507" s="3" t="s">
        <v>1744</v>
      </c>
      <c r="B507" s="3" t="s">
        <v>1745</v>
      </c>
      <c r="C507" s="2" t="s">
        <v>1746</v>
      </c>
      <c r="D507" s="2" t="s">
        <v>1747</v>
      </c>
    </row>
    <row r="508" customFormat="false" ht="15" hidden="false" customHeight="false" outlineLevel="0" collapsed="false">
      <c r="A508" s="3" t="s">
        <v>1748</v>
      </c>
      <c r="B508" s="3" t="s">
        <v>1749</v>
      </c>
      <c r="C508" s="2" t="s">
        <v>1074</v>
      </c>
      <c r="D508" s="2" t="s">
        <v>1750</v>
      </c>
    </row>
    <row r="509" customFormat="false" ht="15" hidden="false" customHeight="false" outlineLevel="0" collapsed="false">
      <c r="A509" s="3" t="s">
        <v>1751</v>
      </c>
      <c r="B509" s="3" t="s">
        <v>1752</v>
      </c>
      <c r="C509" s="2" t="s">
        <v>1753</v>
      </c>
      <c r="D509" s="2" t="s">
        <v>1754</v>
      </c>
    </row>
    <row r="510" customFormat="false" ht="15" hidden="false" customHeight="false" outlineLevel="0" collapsed="false">
      <c r="A510" s="3" t="s">
        <v>1755</v>
      </c>
      <c r="B510" s="3" t="s">
        <v>1756</v>
      </c>
      <c r="C510" s="2" t="s">
        <v>1757</v>
      </c>
      <c r="D510" s="2" t="s">
        <v>1758</v>
      </c>
    </row>
    <row r="511" customFormat="false" ht="15" hidden="false" customHeight="false" outlineLevel="0" collapsed="false">
      <c r="A511" s="3" t="s">
        <v>1759</v>
      </c>
      <c r="B511" s="3"/>
      <c r="C511" s="2" t="s">
        <v>1760</v>
      </c>
      <c r="D511" s="2" t="s">
        <v>1761</v>
      </c>
    </row>
    <row r="512" customFormat="false" ht="15" hidden="false" customHeight="false" outlineLevel="0" collapsed="false">
      <c r="A512" s="3" t="s">
        <v>1762</v>
      </c>
      <c r="B512" s="3" t="s">
        <v>1763</v>
      </c>
      <c r="C512" s="2" t="s">
        <v>1764</v>
      </c>
      <c r="D512" s="2" t="s">
        <v>1765</v>
      </c>
    </row>
    <row r="513" customFormat="false" ht="15" hidden="false" customHeight="false" outlineLevel="0" collapsed="false">
      <c r="A513" s="3" t="s">
        <v>1766</v>
      </c>
      <c r="B513" s="3" t="s">
        <v>1767</v>
      </c>
      <c r="C513" s="2" t="s">
        <v>1768</v>
      </c>
      <c r="D513" s="2" t="s">
        <v>1769</v>
      </c>
    </row>
    <row r="514" customFormat="false" ht="15" hidden="false" customHeight="false" outlineLevel="0" collapsed="false">
      <c r="A514" s="3" t="s">
        <v>1770</v>
      </c>
      <c r="B514" s="3" t="s">
        <v>1771</v>
      </c>
      <c r="C514" s="2" t="s">
        <v>1772</v>
      </c>
      <c r="D514" s="2" t="s">
        <v>1773</v>
      </c>
    </row>
    <row r="515" customFormat="false" ht="15" hidden="false" customHeight="false" outlineLevel="0" collapsed="false">
      <c r="A515" s="3" t="s">
        <v>1774</v>
      </c>
      <c r="B515" s="3" t="s">
        <v>1775</v>
      </c>
      <c r="C515" s="2" t="s">
        <v>1387</v>
      </c>
      <c r="D515" s="2" t="s">
        <v>1776</v>
      </c>
    </row>
    <row r="516" customFormat="false" ht="15" hidden="false" customHeight="false" outlineLevel="0" collapsed="false">
      <c r="A516" s="3" t="s">
        <v>1777</v>
      </c>
      <c r="B516" s="3" t="s">
        <v>1778</v>
      </c>
      <c r="C516" s="2" t="s">
        <v>1779</v>
      </c>
      <c r="D516" s="2" t="s">
        <v>1780</v>
      </c>
    </row>
    <row r="517" customFormat="false" ht="15" hidden="false" customHeight="false" outlineLevel="0" collapsed="false">
      <c r="A517" s="3" t="s">
        <v>1781</v>
      </c>
      <c r="B517" s="3" t="s">
        <v>1782</v>
      </c>
      <c r="C517" s="2" t="s">
        <v>1783</v>
      </c>
      <c r="D517" s="2" t="s">
        <v>1784</v>
      </c>
    </row>
    <row r="518" customFormat="false" ht="15" hidden="false" customHeight="false" outlineLevel="0" collapsed="false">
      <c r="A518" s="3" t="s">
        <v>1785</v>
      </c>
      <c r="B518" s="3"/>
      <c r="D518" s="2" t="s">
        <v>83</v>
      </c>
    </row>
    <row r="519" customFormat="false" ht="15" hidden="false" customHeight="false" outlineLevel="0" collapsed="false">
      <c r="A519" s="3" t="s">
        <v>1786</v>
      </c>
      <c r="B519" s="3" t="s">
        <v>1787</v>
      </c>
      <c r="C519" s="2" t="s">
        <v>1788</v>
      </c>
      <c r="D519" s="2" t="s">
        <v>1789</v>
      </c>
    </row>
    <row r="520" customFormat="false" ht="15" hidden="false" customHeight="false" outlineLevel="0" collapsed="false">
      <c r="A520" s="3" t="s">
        <v>1790</v>
      </c>
      <c r="B520" s="3" t="s">
        <v>1791</v>
      </c>
      <c r="C520" s="2" t="s">
        <v>1792</v>
      </c>
      <c r="D520" s="2" t="s">
        <v>1793</v>
      </c>
    </row>
    <row r="521" customFormat="false" ht="15" hidden="false" customHeight="false" outlineLevel="0" collapsed="false">
      <c r="A521" s="3" t="s">
        <v>1794</v>
      </c>
      <c r="B521" s="3" t="s">
        <v>1795</v>
      </c>
      <c r="C521" s="2" t="s">
        <v>1796</v>
      </c>
      <c r="D521" s="2" t="s">
        <v>1797</v>
      </c>
    </row>
    <row r="522" customFormat="false" ht="15" hidden="false" customHeight="false" outlineLevel="0" collapsed="false">
      <c r="A522" s="3" t="s">
        <v>1798</v>
      </c>
      <c r="B522" s="3" t="s">
        <v>1799</v>
      </c>
      <c r="C522" s="2" t="s">
        <v>1800</v>
      </c>
      <c r="D522" s="2" t="s">
        <v>1801</v>
      </c>
    </row>
    <row r="523" customFormat="false" ht="15" hidden="false" customHeight="false" outlineLevel="0" collapsed="false">
      <c r="A523" s="3" t="s">
        <v>1802</v>
      </c>
      <c r="B523" s="3"/>
      <c r="D523" s="2" t="s">
        <v>83</v>
      </c>
    </row>
    <row r="524" customFormat="false" ht="15" hidden="false" customHeight="false" outlineLevel="0" collapsed="false">
      <c r="A524" s="3" t="s">
        <v>1803</v>
      </c>
      <c r="B524" s="3" t="s">
        <v>1804</v>
      </c>
      <c r="C524" s="2" t="s">
        <v>1805</v>
      </c>
      <c r="D524" s="2" t="s">
        <v>1806</v>
      </c>
    </row>
    <row r="525" customFormat="false" ht="15" hidden="false" customHeight="false" outlineLevel="0" collapsed="false">
      <c r="A525" s="3" t="s">
        <v>1807</v>
      </c>
      <c r="B525" s="3" t="s">
        <v>1808</v>
      </c>
      <c r="C525" s="2" t="s">
        <v>1700</v>
      </c>
      <c r="D525" s="2" t="s">
        <v>1701</v>
      </c>
    </row>
    <row r="526" customFormat="false" ht="15" hidden="false" customHeight="false" outlineLevel="0" collapsed="false">
      <c r="A526" s="3" t="s">
        <v>1809</v>
      </c>
      <c r="B526" s="3"/>
      <c r="D526" s="2" t="s">
        <v>83</v>
      </c>
    </row>
    <row r="527" customFormat="false" ht="15" hidden="false" customHeight="false" outlineLevel="0" collapsed="false">
      <c r="A527" s="3" t="s">
        <v>1810</v>
      </c>
      <c r="B527" s="3" t="s">
        <v>1811</v>
      </c>
      <c r="C527" s="2" t="s">
        <v>1812</v>
      </c>
      <c r="D527" s="2" t="s">
        <v>1813</v>
      </c>
    </row>
    <row r="528" customFormat="false" ht="15" hidden="false" customHeight="false" outlineLevel="0" collapsed="false">
      <c r="A528" s="3" t="s">
        <v>1814</v>
      </c>
      <c r="B528" s="3" t="s">
        <v>1815</v>
      </c>
      <c r="C528" s="2" t="s">
        <v>1816</v>
      </c>
      <c r="D528" s="2" t="s">
        <v>1817</v>
      </c>
    </row>
    <row r="529" customFormat="false" ht="15" hidden="false" customHeight="false" outlineLevel="0" collapsed="false">
      <c r="A529" s="3" t="s">
        <v>1818</v>
      </c>
      <c r="B529" s="3" t="s">
        <v>1819</v>
      </c>
      <c r="C529" s="2" t="s">
        <v>1820</v>
      </c>
      <c r="D529" s="2" t="s">
        <v>1821</v>
      </c>
    </row>
    <row r="530" customFormat="false" ht="15" hidden="false" customHeight="false" outlineLevel="0" collapsed="false">
      <c r="A530" s="3" t="s">
        <v>1822</v>
      </c>
      <c r="B530" s="3" t="s">
        <v>1823</v>
      </c>
      <c r="C530" s="2" t="s">
        <v>1824</v>
      </c>
      <c r="D530" s="2" t="s">
        <v>1825</v>
      </c>
    </row>
    <row r="531" customFormat="false" ht="15" hidden="false" customHeight="false" outlineLevel="0" collapsed="false">
      <c r="A531" s="3" t="s">
        <v>1826</v>
      </c>
      <c r="B531" s="3" t="s">
        <v>1827</v>
      </c>
      <c r="C531" s="2" t="s">
        <v>1828</v>
      </c>
      <c r="D531" s="2" t="s">
        <v>1829</v>
      </c>
    </row>
    <row r="532" customFormat="false" ht="15" hidden="false" customHeight="false" outlineLevel="0" collapsed="false">
      <c r="A532" s="3" t="s">
        <v>1830</v>
      </c>
      <c r="B532" s="3" t="s">
        <v>1831</v>
      </c>
      <c r="C532" s="2" t="s">
        <v>937</v>
      </c>
      <c r="D532" s="2" t="s">
        <v>1832</v>
      </c>
    </row>
    <row r="533" customFormat="false" ht="15" hidden="false" customHeight="false" outlineLevel="0" collapsed="false">
      <c r="A533" s="3" t="s">
        <v>1833</v>
      </c>
      <c r="B533" s="3" t="s">
        <v>1834</v>
      </c>
      <c r="C533" s="2" t="s">
        <v>1835</v>
      </c>
      <c r="D533" s="2" t="s">
        <v>1836</v>
      </c>
    </row>
    <row r="534" customFormat="false" ht="15" hidden="false" customHeight="false" outlineLevel="0" collapsed="false">
      <c r="A534" s="3" t="s">
        <v>1837</v>
      </c>
      <c r="B534" s="3" t="s">
        <v>1838</v>
      </c>
      <c r="C534" s="2" t="s">
        <v>1839</v>
      </c>
      <c r="D534" s="2" t="s">
        <v>1840</v>
      </c>
    </row>
    <row r="535" customFormat="false" ht="15" hidden="false" customHeight="false" outlineLevel="0" collapsed="false">
      <c r="A535" s="3" t="s">
        <v>1841</v>
      </c>
      <c r="B535" s="3" t="s">
        <v>1842</v>
      </c>
      <c r="C535" s="2" t="s">
        <v>1843</v>
      </c>
      <c r="D535" s="2" t="s">
        <v>1844</v>
      </c>
    </row>
    <row r="536" customFormat="false" ht="15" hidden="false" customHeight="false" outlineLevel="0" collapsed="false">
      <c r="A536" s="3" t="s">
        <v>1845</v>
      </c>
      <c r="B536" s="3" t="s">
        <v>1846</v>
      </c>
      <c r="C536" s="2" t="s">
        <v>1847</v>
      </c>
      <c r="D536" s="2" t="s">
        <v>1848</v>
      </c>
    </row>
    <row r="537" customFormat="false" ht="15" hidden="false" customHeight="false" outlineLevel="0" collapsed="false">
      <c r="A537" s="3" t="s">
        <v>1849</v>
      </c>
      <c r="B537" s="3" t="s">
        <v>1850</v>
      </c>
      <c r="C537" s="2" t="s">
        <v>1851</v>
      </c>
      <c r="D537" s="2" t="s">
        <v>1852</v>
      </c>
    </row>
    <row r="538" customFormat="false" ht="15" hidden="false" customHeight="false" outlineLevel="0" collapsed="false">
      <c r="A538" s="3" t="s">
        <v>1853</v>
      </c>
      <c r="B538" s="3" t="s">
        <v>1854</v>
      </c>
      <c r="C538" s="2" t="s">
        <v>1855</v>
      </c>
      <c r="D538" s="2" t="s">
        <v>1856</v>
      </c>
    </row>
    <row r="539" customFormat="false" ht="15" hidden="false" customHeight="false" outlineLevel="0" collapsed="false">
      <c r="A539" s="3" t="s">
        <v>1857</v>
      </c>
      <c r="B539" s="3" t="s">
        <v>1858</v>
      </c>
      <c r="C539" s="2" t="s">
        <v>1859</v>
      </c>
      <c r="D539" s="2" t="s">
        <v>1860</v>
      </c>
    </row>
    <row r="540" customFormat="false" ht="15" hidden="false" customHeight="false" outlineLevel="0" collapsed="false">
      <c r="A540" s="3" t="s">
        <v>1861</v>
      </c>
      <c r="B540" s="3" t="s">
        <v>1862</v>
      </c>
      <c r="C540" s="2" t="s">
        <v>1863</v>
      </c>
      <c r="D540" s="2" t="s">
        <v>1864</v>
      </c>
    </row>
    <row r="541" customFormat="false" ht="15" hidden="false" customHeight="false" outlineLevel="0" collapsed="false">
      <c r="A541" s="3" t="s">
        <v>1865</v>
      </c>
      <c r="B541" s="3" t="s">
        <v>1866</v>
      </c>
      <c r="C541" s="2" t="s">
        <v>1867</v>
      </c>
      <c r="D541" s="2" t="s">
        <v>1868</v>
      </c>
    </row>
    <row r="542" customFormat="false" ht="15" hidden="false" customHeight="false" outlineLevel="0" collapsed="false">
      <c r="A542" s="3" t="s">
        <v>1869</v>
      </c>
      <c r="B542" s="3" t="s">
        <v>1870</v>
      </c>
      <c r="C542" s="2" t="s">
        <v>1871</v>
      </c>
      <c r="D542" s="2" t="s">
        <v>1872</v>
      </c>
    </row>
    <row r="543" customFormat="false" ht="15" hidden="false" customHeight="false" outlineLevel="0" collapsed="false">
      <c r="A543" s="3" t="s">
        <v>1873</v>
      </c>
      <c r="B543" s="3" t="s">
        <v>1874</v>
      </c>
      <c r="C543" s="2" t="s">
        <v>1875</v>
      </c>
      <c r="D543" s="2" t="s">
        <v>1876</v>
      </c>
    </row>
    <row r="544" customFormat="false" ht="15" hidden="false" customHeight="false" outlineLevel="0" collapsed="false">
      <c r="A544" s="3" t="s">
        <v>1877</v>
      </c>
      <c r="B544" s="3" t="s">
        <v>1878</v>
      </c>
      <c r="C544" s="2" t="s">
        <v>1879</v>
      </c>
      <c r="D544" s="2" t="s">
        <v>1880</v>
      </c>
    </row>
    <row r="545" customFormat="false" ht="15" hidden="false" customHeight="false" outlineLevel="0" collapsed="false">
      <c r="A545" s="3" t="s">
        <v>1881</v>
      </c>
      <c r="B545" s="3" t="s">
        <v>1882</v>
      </c>
      <c r="C545" s="2" t="s">
        <v>518</v>
      </c>
      <c r="D545" s="2" t="s">
        <v>1883</v>
      </c>
    </row>
    <row r="546" customFormat="false" ht="15" hidden="false" customHeight="false" outlineLevel="0" collapsed="false">
      <c r="A546" s="3" t="s">
        <v>1884</v>
      </c>
      <c r="B546" s="3" t="s">
        <v>1885</v>
      </c>
      <c r="C546" s="2" t="s">
        <v>1886</v>
      </c>
      <c r="D546" s="2" t="s">
        <v>1887</v>
      </c>
    </row>
    <row r="547" customFormat="false" ht="15" hidden="false" customHeight="false" outlineLevel="0" collapsed="false">
      <c r="A547" s="3" t="s">
        <v>1888</v>
      </c>
      <c r="B547" s="3" t="s">
        <v>1889</v>
      </c>
      <c r="C547" s="2" t="s">
        <v>1106</v>
      </c>
      <c r="D547" s="2" t="s">
        <v>1890</v>
      </c>
    </row>
    <row r="548" customFormat="false" ht="15" hidden="false" customHeight="false" outlineLevel="0" collapsed="false">
      <c r="A548" s="3" t="s">
        <v>1891</v>
      </c>
      <c r="B548" s="3" t="s">
        <v>1892</v>
      </c>
      <c r="C548" s="2" t="s">
        <v>1014</v>
      </c>
      <c r="D548" s="2" t="s">
        <v>1893</v>
      </c>
    </row>
    <row r="549" customFormat="false" ht="15" hidden="false" customHeight="false" outlineLevel="0" collapsed="false">
      <c r="A549" s="3" t="s">
        <v>1894</v>
      </c>
      <c r="B549" s="3" t="s">
        <v>1895</v>
      </c>
      <c r="C549" s="2" t="s">
        <v>1896</v>
      </c>
      <c r="D549" s="2" t="s">
        <v>1897</v>
      </c>
    </row>
    <row r="550" customFormat="false" ht="15" hidden="false" customHeight="false" outlineLevel="0" collapsed="false">
      <c r="A550" s="3" t="s">
        <v>1898</v>
      </c>
      <c r="B550" s="3" t="s">
        <v>1899</v>
      </c>
      <c r="C550" s="2" t="s">
        <v>1900</v>
      </c>
      <c r="D550" s="2" t="s">
        <v>1901</v>
      </c>
    </row>
    <row r="551" customFormat="false" ht="15" hidden="false" customHeight="false" outlineLevel="0" collapsed="false">
      <c r="A551" s="3" t="s">
        <v>1902</v>
      </c>
      <c r="B551" s="3" t="s">
        <v>1903</v>
      </c>
      <c r="C551" s="2" t="s">
        <v>1904</v>
      </c>
      <c r="D551" s="2" t="s">
        <v>1905</v>
      </c>
    </row>
    <row r="552" customFormat="false" ht="15" hidden="false" customHeight="false" outlineLevel="0" collapsed="false">
      <c r="A552" s="3" t="s">
        <v>1906</v>
      </c>
      <c r="B552" s="3" t="s">
        <v>1907</v>
      </c>
      <c r="C552" s="2" t="s">
        <v>98</v>
      </c>
      <c r="D552" s="2" t="s">
        <v>1908</v>
      </c>
    </row>
    <row r="553" customFormat="false" ht="15" hidden="false" customHeight="false" outlineLevel="0" collapsed="false">
      <c r="A553" s="3" t="s">
        <v>1909</v>
      </c>
      <c r="B553" s="3" t="s">
        <v>1910</v>
      </c>
      <c r="C553" s="2" t="s">
        <v>1911</v>
      </c>
      <c r="D553" s="2" t="s">
        <v>1912</v>
      </c>
    </row>
    <row r="554" customFormat="false" ht="15" hidden="false" customHeight="false" outlineLevel="0" collapsed="false">
      <c r="A554" s="3" t="s">
        <v>1913</v>
      </c>
      <c r="B554" s="3" t="s">
        <v>1914</v>
      </c>
      <c r="C554" s="2" t="s">
        <v>1915</v>
      </c>
      <c r="D554" s="2" t="s">
        <v>1916</v>
      </c>
    </row>
    <row r="555" customFormat="false" ht="15" hidden="false" customHeight="false" outlineLevel="0" collapsed="false">
      <c r="A555" s="3" t="s">
        <v>1917</v>
      </c>
      <c r="B555" s="3" t="s">
        <v>1918</v>
      </c>
      <c r="C555" s="2" t="s">
        <v>1919</v>
      </c>
      <c r="D555" s="2" t="s">
        <v>1920</v>
      </c>
    </row>
    <row r="556" customFormat="false" ht="15" hidden="false" customHeight="false" outlineLevel="0" collapsed="false">
      <c r="A556" s="3" t="s">
        <v>1921</v>
      </c>
      <c r="B556" s="3" t="s">
        <v>1922</v>
      </c>
      <c r="C556" s="2" t="s">
        <v>1568</v>
      </c>
      <c r="D556" s="2" t="s">
        <v>1569</v>
      </c>
    </row>
    <row r="557" customFormat="false" ht="15" hidden="false" customHeight="false" outlineLevel="0" collapsed="false">
      <c r="A557" s="3" t="s">
        <v>1923</v>
      </c>
      <c r="B557" s="3" t="s">
        <v>1924</v>
      </c>
      <c r="C557" s="2" t="s">
        <v>1925</v>
      </c>
      <c r="D557" s="2" t="s">
        <v>1926</v>
      </c>
    </row>
    <row r="558" customFormat="false" ht="15" hidden="false" customHeight="false" outlineLevel="0" collapsed="false">
      <c r="A558" s="3" t="s">
        <v>1927</v>
      </c>
      <c r="B558" s="3" t="s">
        <v>1928</v>
      </c>
      <c r="C558" s="2" t="s">
        <v>247</v>
      </c>
      <c r="D558" s="2" t="s">
        <v>1929</v>
      </c>
    </row>
    <row r="559" customFormat="false" ht="15" hidden="false" customHeight="false" outlineLevel="0" collapsed="false">
      <c r="A559" s="3" t="s">
        <v>1930</v>
      </c>
      <c r="B559" s="3" t="s">
        <v>1931</v>
      </c>
      <c r="C559" s="2" t="s">
        <v>320</v>
      </c>
      <c r="D559" s="2" t="s">
        <v>1932</v>
      </c>
    </row>
    <row r="560" customFormat="false" ht="15" hidden="false" customHeight="false" outlineLevel="0" collapsed="false">
      <c r="A560" s="3" t="s">
        <v>1933</v>
      </c>
      <c r="B560" s="3" t="s">
        <v>1934</v>
      </c>
      <c r="C560" s="2" t="s">
        <v>518</v>
      </c>
      <c r="D560" s="2" t="s">
        <v>1935</v>
      </c>
    </row>
    <row r="561" customFormat="false" ht="15" hidden="false" customHeight="false" outlineLevel="0" collapsed="false">
      <c r="A561" s="3" t="s">
        <v>1936</v>
      </c>
      <c r="B561" s="3" t="s">
        <v>1937</v>
      </c>
      <c r="C561" s="2" t="s">
        <v>1855</v>
      </c>
      <c r="D561" s="2" t="s">
        <v>1938</v>
      </c>
    </row>
    <row r="562" customFormat="false" ht="15" hidden="false" customHeight="false" outlineLevel="0" collapsed="false">
      <c r="A562" s="3" t="s">
        <v>1939</v>
      </c>
      <c r="B562" s="3" t="s">
        <v>1940</v>
      </c>
      <c r="C562" s="2" t="s">
        <v>1941</v>
      </c>
      <c r="D562" s="2" t="s">
        <v>1942</v>
      </c>
    </row>
    <row r="563" customFormat="false" ht="15" hidden="false" customHeight="false" outlineLevel="0" collapsed="false">
      <c r="A563" s="3" t="s">
        <v>1943</v>
      </c>
      <c r="B563" s="3" t="s">
        <v>1944</v>
      </c>
      <c r="C563" s="2" t="s">
        <v>1945</v>
      </c>
      <c r="D563" s="2" t="s">
        <v>210</v>
      </c>
    </row>
    <row r="564" customFormat="false" ht="15" hidden="false" customHeight="false" outlineLevel="0" collapsed="false">
      <c r="A564" s="3" t="s">
        <v>1946</v>
      </c>
      <c r="B564" s="3" t="s">
        <v>1947</v>
      </c>
      <c r="C564" s="2" t="s">
        <v>1948</v>
      </c>
      <c r="D564" s="2" t="s">
        <v>1949</v>
      </c>
    </row>
    <row r="565" customFormat="false" ht="15" hidden="false" customHeight="false" outlineLevel="0" collapsed="false">
      <c r="A565" s="3" t="s">
        <v>1950</v>
      </c>
      <c r="B565" s="3" t="s">
        <v>1951</v>
      </c>
      <c r="C565" s="2" t="s">
        <v>1708</v>
      </c>
      <c r="D565" s="2" t="s">
        <v>1952</v>
      </c>
    </row>
    <row r="566" customFormat="false" ht="15" hidden="false" customHeight="false" outlineLevel="0" collapsed="false">
      <c r="A566" s="3" t="s">
        <v>1953</v>
      </c>
      <c r="B566" s="3"/>
      <c r="D566" s="2" t="s">
        <v>486</v>
      </c>
    </row>
    <row r="567" customFormat="false" ht="15" hidden="false" customHeight="false" outlineLevel="0" collapsed="false">
      <c r="A567" s="3" t="s">
        <v>1954</v>
      </c>
      <c r="B567" s="3" t="s">
        <v>1955</v>
      </c>
      <c r="C567" s="2" t="s">
        <v>1956</v>
      </c>
      <c r="D567" s="2" t="s">
        <v>1957</v>
      </c>
    </row>
    <row r="568" customFormat="false" ht="15" hidden="false" customHeight="false" outlineLevel="0" collapsed="false">
      <c r="A568" s="3" t="s">
        <v>1958</v>
      </c>
      <c r="B568" s="3" t="s">
        <v>1959</v>
      </c>
      <c r="C568" s="2" t="s">
        <v>1960</v>
      </c>
      <c r="D568" s="2" t="s">
        <v>1856</v>
      </c>
    </row>
    <row r="569" customFormat="false" ht="15" hidden="false" customHeight="false" outlineLevel="0" collapsed="false">
      <c r="A569" s="3" t="s">
        <v>1961</v>
      </c>
      <c r="B569" s="3"/>
      <c r="D569" s="2" t="s">
        <v>1962</v>
      </c>
    </row>
    <row r="570" customFormat="false" ht="15" hidden="false" customHeight="false" outlineLevel="0" collapsed="false">
      <c r="A570" s="3" t="s">
        <v>1963</v>
      </c>
      <c r="B570" s="3" t="s">
        <v>1964</v>
      </c>
      <c r="C570" s="2" t="s">
        <v>1965</v>
      </c>
      <c r="D570" s="2" t="s">
        <v>1966</v>
      </c>
    </row>
    <row r="571" customFormat="false" ht="15" hidden="false" customHeight="false" outlineLevel="0" collapsed="false">
      <c r="A571" s="3" t="s">
        <v>1967</v>
      </c>
      <c r="B571" s="3" t="s">
        <v>1968</v>
      </c>
      <c r="C571" s="2" t="s">
        <v>386</v>
      </c>
      <c r="D571" s="2" t="s">
        <v>1969</v>
      </c>
    </row>
    <row r="572" customFormat="false" ht="15" hidden="false" customHeight="false" outlineLevel="0" collapsed="false">
      <c r="A572" s="3" t="s">
        <v>1970</v>
      </c>
      <c r="B572" s="3" t="s">
        <v>1971</v>
      </c>
      <c r="C572" s="2" t="s">
        <v>1972</v>
      </c>
      <c r="D572" s="2" t="s">
        <v>1973</v>
      </c>
    </row>
    <row r="573" customFormat="false" ht="15" hidden="false" customHeight="false" outlineLevel="0" collapsed="false">
      <c r="A573" s="3" t="s">
        <v>1974</v>
      </c>
      <c r="B573" s="3" t="s">
        <v>1975</v>
      </c>
      <c r="C573" s="2" t="s">
        <v>1976</v>
      </c>
      <c r="D573" s="2" t="s">
        <v>1977</v>
      </c>
    </row>
    <row r="574" customFormat="false" ht="15" hidden="false" customHeight="false" outlineLevel="0" collapsed="false">
      <c r="A574" s="3" t="s">
        <v>1978</v>
      </c>
      <c r="B574" s="3" t="s">
        <v>1979</v>
      </c>
      <c r="C574" s="2" t="s">
        <v>1980</v>
      </c>
      <c r="D574" s="2" t="s">
        <v>1981</v>
      </c>
    </row>
    <row r="575" customFormat="false" ht="15" hidden="false" customHeight="false" outlineLevel="0" collapsed="false">
      <c r="A575" s="3" t="s">
        <v>1982</v>
      </c>
      <c r="B575" s="3" t="s">
        <v>1983</v>
      </c>
      <c r="C575" s="2" t="s">
        <v>1984</v>
      </c>
      <c r="D575" s="2" t="s">
        <v>1985</v>
      </c>
    </row>
    <row r="576" customFormat="false" ht="15" hidden="false" customHeight="false" outlineLevel="0" collapsed="false">
      <c r="A576" s="3" t="s">
        <v>1986</v>
      </c>
      <c r="B576" s="3" t="s">
        <v>1987</v>
      </c>
      <c r="C576" s="2" t="s">
        <v>1988</v>
      </c>
      <c r="D576" s="2" t="s">
        <v>758</v>
      </c>
    </row>
    <row r="577" customFormat="false" ht="15" hidden="false" customHeight="false" outlineLevel="0" collapsed="false">
      <c r="A577" s="3" t="s">
        <v>1989</v>
      </c>
      <c r="B577" s="3" t="s">
        <v>1990</v>
      </c>
      <c r="C577" s="2" t="s">
        <v>1991</v>
      </c>
      <c r="D577" s="2" t="s">
        <v>1992</v>
      </c>
    </row>
    <row r="578" customFormat="false" ht="15" hidden="false" customHeight="false" outlineLevel="0" collapsed="false">
      <c r="A578" s="3" t="s">
        <v>1993</v>
      </c>
      <c r="B578" s="3" t="s">
        <v>1994</v>
      </c>
      <c r="C578" s="2" t="s">
        <v>570</v>
      </c>
      <c r="D578" s="2" t="s">
        <v>210</v>
      </c>
    </row>
    <row r="579" customFormat="false" ht="15" hidden="false" customHeight="false" outlineLevel="0" collapsed="false">
      <c r="A579" s="3" t="s">
        <v>1995</v>
      </c>
      <c r="B579" s="3" t="s">
        <v>1996</v>
      </c>
      <c r="C579" s="2" t="s">
        <v>1162</v>
      </c>
      <c r="D579" s="2" t="s">
        <v>1997</v>
      </c>
    </row>
    <row r="580" customFormat="false" ht="15" hidden="false" customHeight="false" outlineLevel="0" collapsed="false">
      <c r="A580" s="3" t="s">
        <v>1998</v>
      </c>
      <c r="B580" s="3"/>
      <c r="D580" s="2" t="s">
        <v>83</v>
      </c>
    </row>
    <row r="581" customFormat="false" ht="15" hidden="false" customHeight="false" outlineLevel="0" collapsed="false">
      <c r="A581" s="3" t="s">
        <v>1999</v>
      </c>
      <c r="B581" s="3" t="s">
        <v>2000</v>
      </c>
      <c r="C581" s="2" t="s">
        <v>2001</v>
      </c>
      <c r="D581" s="2" t="s">
        <v>2002</v>
      </c>
    </row>
    <row r="582" customFormat="false" ht="15" hidden="false" customHeight="false" outlineLevel="0" collapsed="false">
      <c r="A582" s="3" t="s">
        <v>2003</v>
      </c>
      <c r="B582" s="3" t="s">
        <v>2004</v>
      </c>
      <c r="C582" s="2" t="s">
        <v>315</v>
      </c>
      <c r="D582" s="2" t="s">
        <v>2005</v>
      </c>
    </row>
    <row r="583" customFormat="false" ht="15" hidden="false" customHeight="false" outlineLevel="0" collapsed="false">
      <c r="A583" s="3" t="s">
        <v>2006</v>
      </c>
      <c r="B583" s="3" t="s">
        <v>2007</v>
      </c>
      <c r="C583" s="2" t="s">
        <v>2008</v>
      </c>
      <c r="D583" s="2" t="s">
        <v>2009</v>
      </c>
    </row>
    <row r="584" customFormat="false" ht="15" hidden="false" customHeight="false" outlineLevel="0" collapsed="false">
      <c r="A584" s="3" t="s">
        <v>2010</v>
      </c>
      <c r="B584" s="3" t="s">
        <v>2011</v>
      </c>
      <c r="C584" s="2" t="s">
        <v>433</v>
      </c>
      <c r="D584" s="2" t="s">
        <v>434</v>
      </c>
    </row>
    <row r="585" customFormat="false" ht="15" hidden="false" customHeight="false" outlineLevel="0" collapsed="false">
      <c r="A585" s="3" t="s">
        <v>2012</v>
      </c>
      <c r="B585" s="3" t="s">
        <v>2013</v>
      </c>
      <c r="C585" s="2" t="s">
        <v>2014</v>
      </c>
      <c r="D585" s="2" t="s">
        <v>2015</v>
      </c>
    </row>
    <row r="586" customFormat="false" ht="15" hidden="false" customHeight="false" outlineLevel="0" collapsed="false">
      <c r="A586" s="3" t="s">
        <v>2016</v>
      </c>
      <c r="B586" s="3" t="s">
        <v>2017</v>
      </c>
      <c r="D586" s="2" t="s">
        <v>2018</v>
      </c>
    </row>
    <row r="587" customFormat="false" ht="15" hidden="false" customHeight="false" outlineLevel="0" collapsed="false">
      <c r="A587" s="3" t="s">
        <v>2019</v>
      </c>
      <c r="B587" s="3" t="s">
        <v>2020</v>
      </c>
      <c r="C587" s="2" t="s">
        <v>2021</v>
      </c>
      <c r="D587" s="2" t="s">
        <v>2022</v>
      </c>
    </row>
    <row r="588" customFormat="false" ht="15" hidden="false" customHeight="false" outlineLevel="0" collapsed="false">
      <c r="A588" s="3" t="s">
        <v>2023</v>
      </c>
      <c r="B588" s="3" t="s">
        <v>2024</v>
      </c>
      <c r="C588" s="2" t="s">
        <v>2025</v>
      </c>
      <c r="D588" s="2" t="s">
        <v>2026</v>
      </c>
    </row>
    <row r="589" customFormat="false" ht="15" hidden="false" customHeight="false" outlineLevel="0" collapsed="false">
      <c r="A589" s="3" t="s">
        <v>2027</v>
      </c>
      <c r="B589" s="3" t="s">
        <v>2028</v>
      </c>
      <c r="C589" s="2" t="s">
        <v>306</v>
      </c>
      <c r="D589" s="2" t="s">
        <v>307</v>
      </c>
    </row>
    <row r="590" customFormat="false" ht="15" hidden="false" customHeight="false" outlineLevel="0" collapsed="false">
      <c r="A590" s="3" t="s">
        <v>2029</v>
      </c>
      <c r="B590" s="3" t="s">
        <v>2030</v>
      </c>
      <c r="C590" s="2" t="s">
        <v>2031</v>
      </c>
      <c r="D590" s="2" t="s">
        <v>2032</v>
      </c>
    </row>
    <row r="591" customFormat="false" ht="15" hidden="false" customHeight="false" outlineLevel="0" collapsed="false">
      <c r="A591" s="3" t="s">
        <v>2033</v>
      </c>
      <c r="B591" s="3" t="s">
        <v>2034</v>
      </c>
      <c r="C591" s="2" t="s">
        <v>2035</v>
      </c>
      <c r="D591" s="2" t="s">
        <v>2036</v>
      </c>
    </row>
    <row r="592" customFormat="false" ht="15" hidden="false" customHeight="false" outlineLevel="0" collapsed="false">
      <c r="A592" s="3" t="s">
        <v>2037</v>
      </c>
      <c r="B592" s="3" t="s">
        <v>2038</v>
      </c>
      <c r="C592" s="2" t="s">
        <v>2039</v>
      </c>
      <c r="D592" s="2" t="s">
        <v>2040</v>
      </c>
    </row>
    <row r="593" customFormat="false" ht="15" hidden="false" customHeight="false" outlineLevel="0" collapsed="false">
      <c r="A593" s="3" t="s">
        <v>2041</v>
      </c>
      <c r="B593" s="3" t="s">
        <v>2042</v>
      </c>
      <c r="C593" s="2" t="s">
        <v>446</v>
      </c>
      <c r="D593" s="2" t="s">
        <v>2043</v>
      </c>
    </row>
    <row r="594" customFormat="false" ht="15" hidden="false" customHeight="false" outlineLevel="0" collapsed="false">
      <c r="A594" s="3" t="s">
        <v>2044</v>
      </c>
      <c r="B594" s="3" t="s">
        <v>2045</v>
      </c>
      <c r="C594" s="2" t="s">
        <v>2046</v>
      </c>
      <c r="D594" s="2" t="s">
        <v>2047</v>
      </c>
    </row>
    <row r="595" customFormat="false" ht="15" hidden="false" customHeight="false" outlineLevel="0" collapsed="false">
      <c r="A595" s="3" t="s">
        <v>2048</v>
      </c>
      <c r="B595" s="3" t="s">
        <v>2049</v>
      </c>
      <c r="C595" s="2" t="s">
        <v>2050</v>
      </c>
      <c r="D595" s="2" t="s">
        <v>2051</v>
      </c>
    </row>
    <row r="596" customFormat="false" ht="15" hidden="false" customHeight="false" outlineLevel="0" collapsed="false">
      <c r="A596" s="3" t="s">
        <v>2052</v>
      </c>
      <c r="B596" s="3" t="s">
        <v>2053</v>
      </c>
      <c r="C596" s="2" t="s">
        <v>2054</v>
      </c>
      <c r="D596" s="2" t="s">
        <v>210</v>
      </c>
    </row>
    <row r="597" customFormat="false" ht="15" hidden="false" customHeight="false" outlineLevel="0" collapsed="false">
      <c r="A597" s="3" t="s">
        <v>2055</v>
      </c>
      <c r="B597" s="3" t="s">
        <v>2056</v>
      </c>
      <c r="C597" s="2" t="s">
        <v>271</v>
      </c>
      <c r="D597" s="2" t="s">
        <v>2057</v>
      </c>
    </row>
    <row r="598" customFormat="false" ht="15" hidden="false" customHeight="false" outlineLevel="0" collapsed="false">
      <c r="A598" s="3" t="s">
        <v>2058</v>
      </c>
      <c r="B598" s="3" t="s">
        <v>2059</v>
      </c>
      <c r="C598" s="2" t="s">
        <v>2060</v>
      </c>
      <c r="D598" s="2" t="s">
        <v>2061</v>
      </c>
    </row>
    <row r="599" customFormat="false" ht="15" hidden="false" customHeight="false" outlineLevel="0" collapsed="false">
      <c r="A599" s="3" t="s">
        <v>2062</v>
      </c>
      <c r="B599" s="3" t="s">
        <v>2063</v>
      </c>
      <c r="C599" s="2" t="s">
        <v>2064</v>
      </c>
      <c r="D599" s="2" t="s">
        <v>2065</v>
      </c>
    </row>
    <row r="600" customFormat="false" ht="15" hidden="false" customHeight="false" outlineLevel="0" collapsed="false">
      <c r="A600" s="3" t="s">
        <v>2066</v>
      </c>
      <c r="B600" s="3" t="s">
        <v>2067</v>
      </c>
      <c r="C600" s="2" t="s">
        <v>406</v>
      </c>
      <c r="D600" s="2" t="s">
        <v>2068</v>
      </c>
    </row>
    <row r="601" customFormat="false" ht="15" hidden="false" customHeight="false" outlineLevel="0" collapsed="false">
      <c r="A601" s="3" t="s">
        <v>2069</v>
      </c>
      <c r="B601" s="3" t="s">
        <v>2070</v>
      </c>
      <c r="C601" s="2" t="s">
        <v>1480</v>
      </c>
      <c r="D601" s="2" t="s">
        <v>2071</v>
      </c>
    </row>
    <row r="602" customFormat="false" ht="15" hidden="false" customHeight="false" outlineLevel="0" collapsed="false">
      <c r="A602" s="3" t="s">
        <v>2072</v>
      </c>
      <c r="B602" s="3" t="s">
        <v>2073</v>
      </c>
      <c r="C602" s="2" t="s">
        <v>2074</v>
      </c>
      <c r="D602" s="2" t="s">
        <v>2075</v>
      </c>
    </row>
    <row r="603" customFormat="false" ht="15" hidden="false" customHeight="false" outlineLevel="0" collapsed="false">
      <c r="A603" s="3" t="s">
        <v>2076</v>
      </c>
      <c r="B603" s="3" t="s">
        <v>2077</v>
      </c>
      <c r="C603" s="2" t="s">
        <v>2078</v>
      </c>
      <c r="D603" s="2" t="s">
        <v>2079</v>
      </c>
    </row>
    <row r="604" customFormat="false" ht="15" hidden="false" customHeight="false" outlineLevel="0" collapsed="false">
      <c r="A604" s="3" t="s">
        <v>2080</v>
      </c>
      <c r="B604" s="3" t="s">
        <v>2081</v>
      </c>
      <c r="C604" s="2" t="s">
        <v>2082</v>
      </c>
      <c r="D604" s="2" t="s">
        <v>2083</v>
      </c>
    </row>
    <row r="605" customFormat="false" ht="15" hidden="false" customHeight="false" outlineLevel="0" collapsed="false">
      <c r="A605" s="3" t="s">
        <v>2084</v>
      </c>
      <c r="B605" s="3" t="s">
        <v>2085</v>
      </c>
      <c r="C605" s="2" t="s">
        <v>2086</v>
      </c>
      <c r="D605" s="2" t="s">
        <v>2087</v>
      </c>
    </row>
    <row r="606" customFormat="false" ht="15" hidden="false" customHeight="false" outlineLevel="0" collapsed="false">
      <c r="A606" s="3" t="s">
        <v>2088</v>
      </c>
      <c r="B606" s="3"/>
      <c r="D606" s="2" t="s">
        <v>486</v>
      </c>
    </row>
    <row r="607" customFormat="false" ht="15" hidden="false" customHeight="false" outlineLevel="0" collapsed="false">
      <c r="A607" s="3" t="s">
        <v>2089</v>
      </c>
      <c r="B607" s="3" t="s">
        <v>2090</v>
      </c>
      <c r="C607" s="2" t="s">
        <v>2091</v>
      </c>
      <c r="D607" s="2" t="s">
        <v>2092</v>
      </c>
    </row>
    <row r="608" customFormat="false" ht="15" hidden="false" customHeight="false" outlineLevel="0" collapsed="false">
      <c r="A608" s="3" t="s">
        <v>2093</v>
      </c>
      <c r="B608" s="3"/>
      <c r="D608" s="2" t="s">
        <v>83</v>
      </c>
    </row>
    <row r="609" customFormat="false" ht="15" hidden="false" customHeight="false" outlineLevel="0" collapsed="false">
      <c r="A609" s="3" t="s">
        <v>2094</v>
      </c>
      <c r="B609" s="3"/>
      <c r="D609" s="2" t="s">
        <v>486</v>
      </c>
    </row>
    <row r="610" customFormat="false" ht="15" hidden="false" customHeight="false" outlineLevel="0" collapsed="false">
      <c r="A610" s="3" t="s">
        <v>2095</v>
      </c>
      <c r="B610" s="3" t="s">
        <v>2096</v>
      </c>
      <c r="C610" s="2" t="s">
        <v>2097</v>
      </c>
      <c r="D610" s="2" t="s">
        <v>2098</v>
      </c>
    </row>
    <row r="611" customFormat="false" ht="15" hidden="false" customHeight="false" outlineLevel="0" collapsed="false">
      <c r="A611" s="3" t="s">
        <v>2099</v>
      </c>
      <c r="B611" s="3" t="s">
        <v>2100</v>
      </c>
      <c r="C611" s="2" t="s">
        <v>967</v>
      </c>
      <c r="D611" s="2" t="s">
        <v>968</v>
      </c>
    </row>
    <row r="612" customFormat="false" ht="15" hidden="false" customHeight="false" outlineLevel="0" collapsed="false">
      <c r="A612" s="3" t="s">
        <v>2101</v>
      </c>
      <c r="B612" s="3" t="s">
        <v>2102</v>
      </c>
      <c r="C612" s="2" t="s">
        <v>31</v>
      </c>
      <c r="D612" s="2" t="s">
        <v>32</v>
      </c>
    </row>
    <row r="613" customFormat="false" ht="15" hidden="false" customHeight="false" outlineLevel="0" collapsed="false">
      <c r="A613" s="3" t="s">
        <v>2103</v>
      </c>
      <c r="B613" s="3" t="s">
        <v>2104</v>
      </c>
      <c r="C613" s="2" t="s">
        <v>518</v>
      </c>
      <c r="D613" s="2" t="s">
        <v>2105</v>
      </c>
    </row>
    <row r="614" customFormat="false" ht="15" hidden="false" customHeight="false" outlineLevel="0" collapsed="false">
      <c r="A614" s="3" t="s">
        <v>2106</v>
      </c>
      <c r="B614" s="3" t="s">
        <v>2107</v>
      </c>
      <c r="C614" s="2" t="s">
        <v>1256</v>
      </c>
      <c r="D614" s="2" t="s">
        <v>2108</v>
      </c>
    </row>
    <row r="615" customFormat="false" ht="15" hidden="false" customHeight="false" outlineLevel="0" collapsed="false">
      <c r="A615" s="3" t="s">
        <v>2109</v>
      </c>
      <c r="B615" s="3" t="s">
        <v>2110</v>
      </c>
      <c r="C615" s="2" t="s">
        <v>2111</v>
      </c>
      <c r="D615" s="2" t="s">
        <v>2112</v>
      </c>
    </row>
    <row r="616" customFormat="false" ht="15" hidden="false" customHeight="false" outlineLevel="0" collapsed="false">
      <c r="A616" s="3" t="s">
        <v>2113</v>
      </c>
      <c r="B616" s="3" t="s">
        <v>2114</v>
      </c>
      <c r="C616" s="2" t="s">
        <v>2115</v>
      </c>
      <c r="D616" s="2" t="s">
        <v>2116</v>
      </c>
    </row>
    <row r="617" customFormat="false" ht="15" hidden="false" customHeight="false" outlineLevel="0" collapsed="false">
      <c r="A617" s="3" t="s">
        <v>2117</v>
      </c>
      <c r="B617" s="3" t="s">
        <v>2118</v>
      </c>
      <c r="C617" s="2" t="s">
        <v>2119</v>
      </c>
      <c r="D617" s="2" t="s">
        <v>2120</v>
      </c>
    </row>
    <row r="618" customFormat="false" ht="15" hidden="false" customHeight="false" outlineLevel="0" collapsed="false">
      <c r="A618" s="3" t="s">
        <v>2121</v>
      </c>
      <c r="B618" s="3" t="s">
        <v>2122</v>
      </c>
      <c r="C618" s="2" t="s">
        <v>2123</v>
      </c>
      <c r="D618" s="2" t="s">
        <v>2124</v>
      </c>
    </row>
    <row r="619" customFormat="false" ht="15" hidden="false" customHeight="false" outlineLevel="0" collapsed="false">
      <c r="A619" s="3" t="s">
        <v>2125</v>
      </c>
      <c r="B619" s="3" t="s">
        <v>2126</v>
      </c>
      <c r="D619" s="2" t="s">
        <v>2127</v>
      </c>
    </row>
    <row r="620" customFormat="false" ht="15" hidden="false" customHeight="false" outlineLevel="0" collapsed="false">
      <c r="A620" s="3" t="s">
        <v>2128</v>
      </c>
      <c r="B620" s="3" t="s">
        <v>2129</v>
      </c>
      <c r="C620" s="2" t="s">
        <v>2130</v>
      </c>
      <c r="D620" s="2" t="s">
        <v>2131</v>
      </c>
    </row>
    <row r="621" customFormat="false" ht="15" hidden="false" customHeight="false" outlineLevel="0" collapsed="false">
      <c r="A621" s="3" t="s">
        <v>2132</v>
      </c>
      <c r="B621" s="3" t="s">
        <v>2133</v>
      </c>
      <c r="C621" s="2" t="s">
        <v>2134</v>
      </c>
      <c r="D621" s="2" t="s">
        <v>2135</v>
      </c>
    </row>
    <row r="622" customFormat="false" ht="15" hidden="false" customHeight="false" outlineLevel="0" collapsed="false">
      <c r="A622" s="3" t="s">
        <v>2136</v>
      </c>
      <c r="B622" s="3" t="s">
        <v>2137</v>
      </c>
      <c r="C622" s="2" t="s">
        <v>2138</v>
      </c>
      <c r="D622" s="2" t="s">
        <v>2139</v>
      </c>
    </row>
    <row r="623" customFormat="false" ht="15" hidden="false" customHeight="false" outlineLevel="0" collapsed="false">
      <c r="A623" s="3" t="s">
        <v>2140</v>
      </c>
      <c r="B623" s="3" t="s">
        <v>2141</v>
      </c>
      <c r="C623" s="2" t="s">
        <v>2142</v>
      </c>
      <c r="D623" s="2" t="s">
        <v>2143</v>
      </c>
    </row>
    <row r="624" customFormat="false" ht="15" hidden="false" customHeight="false" outlineLevel="0" collapsed="false">
      <c r="A624" s="3" t="s">
        <v>2144</v>
      </c>
      <c r="B624" s="3" t="s">
        <v>2145</v>
      </c>
      <c r="C624" s="2" t="s">
        <v>2146</v>
      </c>
      <c r="D624" s="2" t="s">
        <v>2147</v>
      </c>
    </row>
    <row r="625" customFormat="false" ht="15" hidden="false" customHeight="false" outlineLevel="0" collapsed="false">
      <c r="A625" s="3" t="s">
        <v>2148</v>
      </c>
      <c r="B625" s="3" t="s">
        <v>2149</v>
      </c>
      <c r="C625" s="2" t="s">
        <v>2150</v>
      </c>
      <c r="D625" s="2" t="s">
        <v>2151</v>
      </c>
    </row>
    <row r="626" customFormat="false" ht="15" hidden="false" customHeight="false" outlineLevel="0" collapsed="false">
      <c r="A626" s="3" t="s">
        <v>2152</v>
      </c>
      <c r="B626" s="3" t="s">
        <v>2153</v>
      </c>
      <c r="C626" s="2" t="s">
        <v>1240</v>
      </c>
      <c r="D626" s="2" t="s">
        <v>2154</v>
      </c>
    </row>
    <row r="627" customFormat="false" ht="15" hidden="false" customHeight="false" outlineLevel="0" collapsed="false">
      <c r="A627" s="3" t="s">
        <v>2155</v>
      </c>
      <c r="B627" s="3"/>
      <c r="D627" s="2" t="s">
        <v>486</v>
      </c>
    </row>
    <row r="628" customFormat="false" ht="15" hidden="false" customHeight="false" outlineLevel="0" collapsed="false">
      <c r="A628" s="3" t="s">
        <v>2156</v>
      </c>
      <c r="B628" s="3" t="s">
        <v>2157</v>
      </c>
      <c r="C628" s="2" t="s">
        <v>2158</v>
      </c>
      <c r="D628" s="2" t="s">
        <v>2159</v>
      </c>
    </row>
    <row r="629" customFormat="false" ht="15" hidden="false" customHeight="false" outlineLevel="0" collapsed="false">
      <c r="A629" s="3" t="s">
        <v>2160</v>
      </c>
      <c r="B629" s="3" t="s">
        <v>2161</v>
      </c>
      <c r="D629" s="2" t="s">
        <v>2162</v>
      </c>
    </row>
    <row r="630" customFormat="false" ht="15" hidden="false" customHeight="false" outlineLevel="0" collapsed="false">
      <c r="A630" s="3" t="s">
        <v>2163</v>
      </c>
      <c r="B630" s="3" t="s">
        <v>2164</v>
      </c>
      <c r="C630" s="2" t="s">
        <v>2165</v>
      </c>
      <c r="D630" s="2" t="s">
        <v>2166</v>
      </c>
    </row>
    <row r="631" customFormat="false" ht="15" hidden="false" customHeight="false" outlineLevel="0" collapsed="false">
      <c r="A631" s="3" t="s">
        <v>2167</v>
      </c>
      <c r="B631" s="3" t="s">
        <v>2168</v>
      </c>
      <c r="C631" s="2" t="s">
        <v>2169</v>
      </c>
      <c r="D631" s="2" t="s">
        <v>2170</v>
      </c>
    </row>
    <row r="632" customFormat="false" ht="15" hidden="false" customHeight="false" outlineLevel="0" collapsed="false">
      <c r="A632" s="3" t="s">
        <v>2171</v>
      </c>
      <c r="B632" s="3" t="s">
        <v>2172</v>
      </c>
      <c r="C632" s="2" t="s">
        <v>2173</v>
      </c>
      <c r="D632" s="2" t="s">
        <v>2174</v>
      </c>
    </row>
    <row r="633" customFormat="false" ht="15" hidden="false" customHeight="false" outlineLevel="0" collapsed="false">
      <c r="A633" s="3" t="s">
        <v>2175</v>
      </c>
      <c r="B633" s="3" t="s">
        <v>2176</v>
      </c>
      <c r="C633" s="2" t="s">
        <v>2177</v>
      </c>
      <c r="D633" s="2" t="s">
        <v>2178</v>
      </c>
    </row>
    <row r="634" customFormat="false" ht="15" hidden="false" customHeight="false" outlineLevel="0" collapsed="false">
      <c r="A634" s="3" t="s">
        <v>2179</v>
      </c>
      <c r="B634" s="3" t="s">
        <v>2180</v>
      </c>
      <c r="C634" s="2" t="s">
        <v>2035</v>
      </c>
      <c r="D634" s="2" t="s">
        <v>2181</v>
      </c>
    </row>
    <row r="635" customFormat="false" ht="15" hidden="false" customHeight="false" outlineLevel="0" collapsed="false">
      <c r="A635" s="3" t="s">
        <v>2182</v>
      </c>
      <c r="B635" s="3" t="s">
        <v>2183</v>
      </c>
      <c r="C635" s="2" t="s">
        <v>2119</v>
      </c>
      <c r="D635" s="2" t="s">
        <v>2184</v>
      </c>
    </row>
    <row r="636" customFormat="false" ht="15" hidden="false" customHeight="false" outlineLevel="0" collapsed="false">
      <c r="A636" s="3" t="s">
        <v>2185</v>
      </c>
      <c r="B636" s="3" t="s">
        <v>2186</v>
      </c>
      <c r="C636" s="2" t="s">
        <v>852</v>
      </c>
      <c r="D636" s="2" t="s">
        <v>2187</v>
      </c>
    </row>
    <row r="637" customFormat="false" ht="15" hidden="false" customHeight="false" outlineLevel="0" collapsed="false">
      <c r="A637" s="3" t="s">
        <v>2188</v>
      </c>
      <c r="B637" s="3" t="s">
        <v>2189</v>
      </c>
      <c r="C637" s="2" t="s">
        <v>2190</v>
      </c>
      <c r="D637" s="2" t="s">
        <v>2191</v>
      </c>
    </row>
    <row r="638" customFormat="false" ht="15" hidden="false" customHeight="false" outlineLevel="0" collapsed="false">
      <c r="A638" s="3" t="s">
        <v>2192</v>
      </c>
      <c r="B638" s="3" t="s">
        <v>2193</v>
      </c>
      <c r="C638" s="2" t="s">
        <v>2194</v>
      </c>
      <c r="D638" s="2" t="s">
        <v>2195</v>
      </c>
    </row>
    <row r="639" customFormat="false" ht="15" hidden="false" customHeight="false" outlineLevel="0" collapsed="false">
      <c r="A639" s="3" t="s">
        <v>2196</v>
      </c>
      <c r="B639" s="3" t="s">
        <v>2197</v>
      </c>
      <c r="C639" s="2" t="s">
        <v>2198</v>
      </c>
      <c r="D639" s="2" t="s">
        <v>2199</v>
      </c>
    </row>
    <row r="640" customFormat="false" ht="15" hidden="false" customHeight="false" outlineLevel="0" collapsed="false">
      <c r="A640" s="3" t="s">
        <v>2200</v>
      </c>
      <c r="B640" s="3" t="s">
        <v>2201</v>
      </c>
      <c r="C640" s="2" t="s">
        <v>2202</v>
      </c>
      <c r="D640" s="2" t="s">
        <v>2203</v>
      </c>
    </row>
    <row r="641" customFormat="false" ht="15" hidden="false" customHeight="false" outlineLevel="0" collapsed="false">
      <c r="A641" s="3" t="s">
        <v>2204</v>
      </c>
      <c r="B641" s="3" t="s">
        <v>2205</v>
      </c>
      <c r="C641" s="2" t="s">
        <v>2206</v>
      </c>
      <c r="D641" s="2" t="s">
        <v>2207</v>
      </c>
    </row>
    <row r="642" customFormat="false" ht="15" hidden="false" customHeight="false" outlineLevel="0" collapsed="false">
      <c r="A642" s="3" t="s">
        <v>2208</v>
      </c>
      <c r="B642" s="3" t="s">
        <v>2209</v>
      </c>
      <c r="C642" s="2" t="s">
        <v>818</v>
      </c>
      <c r="D642" s="2" t="s">
        <v>2210</v>
      </c>
    </row>
    <row r="643" customFormat="false" ht="15" hidden="false" customHeight="false" outlineLevel="0" collapsed="false">
      <c r="A643" s="3" t="s">
        <v>2211</v>
      </c>
      <c r="B643" s="3" t="s">
        <v>2212</v>
      </c>
      <c r="C643" s="2" t="s">
        <v>1379</v>
      </c>
      <c r="D643" s="2" t="s">
        <v>1380</v>
      </c>
    </row>
    <row r="644" customFormat="false" ht="15" hidden="false" customHeight="false" outlineLevel="0" collapsed="false">
      <c r="A644" s="3" t="s">
        <v>2213</v>
      </c>
      <c r="B644" s="3" t="s">
        <v>2214</v>
      </c>
      <c r="C644" s="2" t="s">
        <v>2215</v>
      </c>
      <c r="D644" s="2" t="s">
        <v>2216</v>
      </c>
    </row>
    <row r="645" customFormat="false" ht="15" hidden="false" customHeight="false" outlineLevel="0" collapsed="false">
      <c r="A645" s="3" t="s">
        <v>2217</v>
      </c>
      <c r="B645" s="3" t="s">
        <v>2218</v>
      </c>
      <c r="C645" s="2" t="s">
        <v>2219</v>
      </c>
      <c r="D645" s="2" t="s">
        <v>2220</v>
      </c>
    </row>
    <row r="646" customFormat="false" ht="15" hidden="false" customHeight="false" outlineLevel="0" collapsed="false">
      <c r="A646" s="3" t="s">
        <v>2221</v>
      </c>
      <c r="B646" s="3" t="s">
        <v>2222</v>
      </c>
      <c r="C646" s="2" t="s">
        <v>425</v>
      </c>
      <c r="D646" s="2" t="s">
        <v>2223</v>
      </c>
    </row>
    <row r="647" customFormat="false" ht="15" hidden="false" customHeight="false" outlineLevel="0" collapsed="false">
      <c r="A647" s="3" t="s">
        <v>2224</v>
      </c>
      <c r="B647" s="3" t="s">
        <v>2225</v>
      </c>
      <c r="C647" s="2" t="s">
        <v>2226</v>
      </c>
      <c r="D647" s="2" t="s">
        <v>2227</v>
      </c>
    </row>
    <row r="648" customFormat="false" ht="15" hidden="false" customHeight="false" outlineLevel="0" collapsed="false">
      <c r="A648" s="3" t="s">
        <v>2228</v>
      </c>
      <c r="B648" s="3"/>
      <c r="D648" s="2" t="s">
        <v>83</v>
      </c>
    </row>
    <row r="649" customFormat="false" ht="15" hidden="false" customHeight="false" outlineLevel="0" collapsed="false">
      <c r="A649" s="3" t="s">
        <v>2229</v>
      </c>
      <c r="B649" s="3"/>
      <c r="D649" s="2" t="s">
        <v>2230</v>
      </c>
    </row>
    <row r="650" customFormat="false" ht="15" hidden="false" customHeight="false" outlineLevel="0" collapsed="false">
      <c r="A650" s="3" t="s">
        <v>2231</v>
      </c>
      <c r="B650" s="3" t="s">
        <v>2232</v>
      </c>
      <c r="C650" s="2" t="s">
        <v>144</v>
      </c>
      <c r="D650" s="2" t="s">
        <v>2233</v>
      </c>
    </row>
    <row r="651" customFormat="false" ht="15" hidden="false" customHeight="false" outlineLevel="0" collapsed="false">
      <c r="A651" s="3" t="s">
        <v>2234</v>
      </c>
      <c r="B651" s="3" t="s">
        <v>2235</v>
      </c>
      <c r="C651" s="2" t="s">
        <v>2236</v>
      </c>
      <c r="D651" s="2" t="s">
        <v>2237</v>
      </c>
    </row>
    <row r="652" customFormat="false" ht="15" hidden="false" customHeight="false" outlineLevel="0" collapsed="false">
      <c r="A652" s="3" t="s">
        <v>2238</v>
      </c>
      <c r="B652" s="3" t="s">
        <v>2239</v>
      </c>
      <c r="C652" s="2" t="s">
        <v>2240</v>
      </c>
      <c r="D652" s="2" t="s">
        <v>2241</v>
      </c>
    </row>
    <row r="653" customFormat="false" ht="15" hidden="false" customHeight="false" outlineLevel="0" collapsed="false">
      <c r="A653" s="3" t="s">
        <v>2242</v>
      </c>
      <c r="B653" s="3" t="s">
        <v>2243</v>
      </c>
      <c r="C653" s="2" t="s">
        <v>2244</v>
      </c>
      <c r="D653" s="2" t="s">
        <v>2245</v>
      </c>
    </row>
    <row r="654" customFormat="false" ht="15" hidden="false" customHeight="false" outlineLevel="0" collapsed="false">
      <c r="A654" s="3" t="s">
        <v>2246</v>
      </c>
      <c r="B654" s="3" t="s">
        <v>2247</v>
      </c>
      <c r="C654" s="2" t="s">
        <v>2248</v>
      </c>
      <c r="D654" s="2" t="s">
        <v>2249</v>
      </c>
    </row>
    <row r="655" customFormat="false" ht="15" hidden="false" customHeight="false" outlineLevel="0" collapsed="false">
      <c r="A655" s="3" t="s">
        <v>2250</v>
      </c>
      <c r="B655" s="3" t="s">
        <v>2251</v>
      </c>
      <c r="C655" s="2" t="s">
        <v>2252</v>
      </c>
      <c r="D655" s="2" t="s">
        <v>1856</v>
      </c>
    </row>
    <row r="656" customFormat="false" ht="15" hidden="false" customHeight="false" outlineLevel="0" collapsed="false">
      <c r="A656" s="3" t="s">
        <v>2253</v>
      </c>
      <c r="B656" s="3"/>
      <c r="D656" s="2" t="s">
        <v>486</v>
      </c>
    </row>
    <row r="657" customFormat="false" ht="15" hidden="false" customHeight="false" outlineLevel="0" collapsed="false">
      <c r="A657" s="3" t="s">
        <v>2254</v>
      </c>
      <c r="B657" s="3" t="s">
        <v>2255</v>
      </c>
      <c r="C657" s="2" t="s">
        <v>2256</v>
      </c>
      <c r="D657" s="2" t="s">
        <v>2257</v>
      </c>
    </row>
    <row r="658" customFormat="false" ht="15" hidden="false" customHeight="false" outlineLevel="0" collapsed="false">
      <c r="A658" s="3" t="s">
        <v>2258</v>
      </c>
      <c r="B658" s="3"/>
      <c r="D658" s="2" t="s">
        <v>210</v>
      </c>
    </row>
    <row r="659" customFormat="false" ht="15" hidden="false" customHeight="false" outlineLevel="0" collapsed="false">
      <c r="A659" s="3" t="s">
        <v>2259</v>
      </c>
      <c r="B659" s="3" t="s">
        <v>2260</v>
      </c>
      <c r="C659" s="2" t="s">
        <v>2261</v>
      </c>
      <c r="D659" s="2" t="s">
        <v>2262</v>
      </c>
    </row>
    <row r="660" customFormat="false" ht="15" hidden="false" customHeight="false" outlineLevel="0" collapsed="false">
      <c r="A660" s="3" t="s">
        <v>2263</v>
      </c>
      <c r="B660" s="3" t="s">
        <v>2264</v>
      </c>
      <c r="C660" s="2" t="s">
        <v>2265</v>
      </c>
      <c r="D660" s="2" t="s">
        <v>2266</v>
      </c>
    </row>
    <row r="661" customFormat="false" ht="15" hidden="false" customHeight="false" outlineLevel="0" collapsed="false">
      <c r="A661" s="3" t="s">
        <v>2267</v>
      </c>
      <c r="B661" s="3" t="s">
        <v>2268</v>
      </c>
      <c r="C661" s="2" t="s">
        <v>295</v>
      </c>
      <c r="D661" s="2" t="s">
        <v>2269</v>
      </c>
    </row>
    <row r="662" customFormat="false" ht="15" hidden="false" customHeight="false" outlineLevel="0" collapsed="false">
      <c r="A662" s="3" t="s">
        <v>2270</v>
      </c>
      <c r="B662" s="3"/>
      <c r="D662" s="2" t="s">
        <v>83</v>
      </c>
    </row>
    <row r="663" customFormat="false" ht="15" hidden="false" customHeight="false" outlineLevel="0" collapsed="false">
      <c r="A663" s="3" t="s">
        <v>2271</v>
      </c>
      <c r="B663" s="3" t="s">
        <v>2272</v>
      </c>
      <c r="C663" s="2" t="s">
        <v>2273</v>
      </c>
      <c r="D663" s="2" t="s">
        <v>2274</v>
      </c>
    </row>
    <row r="664" customFormat="false" ht="15" hidden="false" customHeight="false" outlineLevel="0" collapsed="false">
      <c r="A664" s="3" t="s">
        <v>2275</v>
      </c>
      <c r="B664" s="3"/>
      <c r="D664" s="2" t="s">
        <v>83</v>
      </c>
    </row>
    <row r="665" customFormat="false" ht="15" hidden="false" customHeight="false" outlineLevel="0" collapsed="false">
      <c r="A665" s="3" t="s">
        <v>2276</v>
      </c>
      <c r="B665" s="3" t="s">
        <v>2277</v>
      </c>
      <c r="C665" s="2" t="s">
        <v>2278</v>
      </c>
      <c r="D665" s="2" t="s">
        <v>2279</v>
      </c>
    </row>
    <row r="666" customFormat="false" ht="15" hidden="false" customHeight="false" outlineLevel="0" collapsed="false">
      <c r="A666" s="3" t="s">
        <v>2280</v>
      </c>
      <c r="B666" s="3" t="s">
        <v>2281</v>
      </c>
      <c r="C666" s="2" t="s">
        <v>2282</v>
      </c>
      <c r="D666" s="2" t="s">
        <v>2283</v>
      </c>
    </row>
    <row r="667" customFormat="false" ht="15" hidden="false" customHeight="false" outlineLevel="0" collapsed="false">
      <c r="A667" s="3" t="s">
        <v>2284</v>
      </c>
      <c r="B667" s="3" t="s">
        <v>2285</v>
      </c>
      <c r="C667" s="2" t="s">
        <v>2150</v>
      </c>
      <c r="D667" s="2" t="s">
        <v>2286</v>
      </c>
    </row>
    <row r="668" s="2" customFormat="true" ht="15" hidden="false" customHeight="false" outlineLevel="0" collapsed="false">
      <c r="A668" s="3" t="s">
        <v>2287</v>
      </c>
      <c r="B668" s="3" t="s">
        <v>2288</v>
      </c>
      <c r="C668" s="2" t="s">
        <v>2289</v>
      </c>
      <c r="D668" s="2" t="s">
        <v>2290</v>
      </c>
    </row>
    <row r="669" customFormat="false" ht="15" hidden="false" customHeight="false" outlineLevel="0" collapsed="false">
      <c r="A669" s="3" t="s">
        <v>2291</v>
      </c>
      <c r="B669" s="3"/>
      <c r="D669" s="2" t="s">
        <v>210</v>
      </c>
    </row>
    <row r="670" customFormat="false" ht="15" hidden="false" customHeight="false" outlineLevel="0" collapsed="false">
      <c r="A670" s="3" t="s">
        <v>2292</v>
      </c>
      <c r="B670" s="3" t="s">
        <v>2293</v>
      </c>
      <c r="C670" s="2" t="s">
        <v>2294</v>
      </c>
      <c r="D670" s="2" t="s">
        <v>2295</v>
      </c>
    </row>
    <row r="671" customFormat="false" ht="15" hidden="false" customHeight="false" outlineLevel="0" collapsed="false">
      <c r="A671" s="3" t="s">
        <v>2296</v>
      </c>
      <c r="B671" s="3" t="s">
        <v>2297</v>
      </c>
      <c r="C671" s="2" t="s">
        <v>1383</v>
      </c>
      <c r="D671" s="2" t="s">
        <v>1455</v>
      </c>
    </row>
    <row r="672" customFormat="false" ht="15" hidden="false" customHeight="false" outlineLevel="0" collapsed="false">
      <c r="A672" s="3"/>
      <c r="B672" s="3"/>
    </row>
    <row r="673" customFormat="false" ht="15" hidden="false" customHeight="false" outlineLevel="0" collapsed="false">
      <c r="A673" s="3"/>
      <c r="B673" s="3"/>
    </row>
    <row r="674" customFormat="false" ht="15" hidden="false" customHeight="false" outlineLevel="0" collapsed="false">
      <c r="A674" s="3"/>
      <c r="B674" s="3"/>
    </row>
    <row r="675" customFormat="false" ht="15" hidden="false" customHeight="false" outlineLevel="0" collapsed="false">
      <c r="A675" s="3"/>
      <c r="B675" s="3"/>
    </row>
    <row r="676" customFormat="false" ht="15" hidden="false" customHeight="false" outlineLevel="0" collapsed="false">
      <c r="A676" s="3"/>
      <c r="B676" s="3"/>
    </row>
    <row r="677" customFormat="false" ht="15" hidden="false" customHeight="false" outlineLevel="0" collapsed="false">
      <c r="A677" s="3"/>
      <c r="B677" s="3"/>
    </row>
    <row r="678" customFormat="false" ht="15" hidden="false" customHeight="false" outlineLevel="0" collapsed="false">
      <c r="A678" s="3"/>
      <c r="B678" s="3"/>
    </row>
    <row r="679" customFormat="false" ht="15" hidden="false" customHeight="false" outlineLevel="0" collapsed="false">
      <c r="A679" s="3"/>
      <c r="B679" s="3"/>
    </row>
    <row r="680" customFormat="false" ht="15" hidden="false" customHeight="false" outlineLevel="0" collapsed="false">
      <c r="A680" s="3"/>
      <c r="B680" s="3"/>
    </row>
    <row r="681" customFormat="false" ht="15" hidden="false" customHeight="false" outlineLevel="0" collapsed="false">
      <c r="A681" s="3"/>
      <c r="B681" s="3"/>
    </row>
    <row r="682" customFormat="false" ht="15" hidden="false" customHeight="false" outlineLevel="0" collapsed="false">
      <c r="A682" s="3"/>
      <c r="B682" s="3"/>
    </row>
    <row r="683" customFormat="false" ht="15" hidden="false" customHeight="false" outlineLevel="0" collapsed="false">
      <c r="A683" s="3"/>
      <c r="B683" s="3"/>
    </row>
    <row r="684" customFormat="false" ht="15" hidden="false" customHeight="false" outlineLevel="0" collapsed="false">
      <c r="A684" s="3"/>
      <c r="B684" s="3"/>
    </row>
    <row r="685" customFormat="false" ht="15" hidden="false" customHeight="false" outlineLevel="0" collapsed="false">
      <c r="A685" s="3"/>
      <c r="B685" s="3"/>
    </row>
    <row r="686" customFormat="false" ht="15" hidden="false" customHeight="false" outlineLevel="0" collapsed="false">
      <c r="A686" s="3"/>
      <c r="B686" s="3"/>
    </row>
    <row r="687" customFormat="false" ht="15" hidden="false" customHeight="false" outlineLevel="0" collapsed="false">
      <c r="A687" s="3"/>
      <c r="B687" s="3"/>
    </row>
    <row r="688" customFormat="false" ht="15" hidden="false" customHeight="false" outlineLevel="0" collapsed="false">
      <c r="A688" s="3"/>
      <c r="B688" s="3"/>
    </row>
    <row r="689" customFormat="false" ht="15" hidden="false" customHeight="false" outlineLevel="0" collapsed="false">
      <c r="A689" s="3"/>
      <c r="B689" s="3"/>
    </row>
    <row r="690" customFormat="false" ht="15" hidden="false" customHeight="false" outlineLevel="0" collapsed="false">
      <c r="A690" s="3"/>
      <c r="B690" s="3"/>
    </row>
    <row r="691" customFormat="false" ht="15" hidden="false" customHeight="false" outlineLevel="0" collapsed="false">
      <c r="A691" s="3"/>
      <c r="B691" s="3"/>
    </row>
    <row r="692" customFormat="false" ht="15" hidden="false" customHeight="false" outlineLevel="0" collapsed="false">
      <c r="A692" s="3"/>
      <c r="B692" s="3"/>
    </row>
    <row r="693" customFormat="false" ht="15" hidden="false" customHeight="false" outlineLevel="0" collapsed="false">
      <c r="A693" s="3"/>
      <c r="B693" s="3"/>
    </row>
    <row r="694" customFormat="false" ht="15" hidden="false" customHeight="false" outlineLevel="0" collapsed="false">
      <c r="A694" s="3"/>
      <c r="B694" s="3"/>
    </row>
    <row r="695" customFormat="false" ht="15" hidden="false" customHeight="false" outlineLevel="0" collapsed="false">
      <c r="A695" s="3"/>
      <c r="B695" s="3"/>
    </row>
    <row r="696" customFormat="false" ht="15" hidden="false" customHeight="false" outlineLevel="0" collapsed="false">
      <c r="A696" s="3"/>
      <c r="B696" s="3"/>
    </row>
    <row r="697" customFormat="false" ht="15" hidden="false" customHeight="false" outlineLevel="0" collapsed="false">
      <c r="A697" s="3"/>
      <c r="B697" s="3"/>
    </row>
    <row r="698" customFormat="false" ht="15" hidden="false" customHeight="false" outlineLevel="0" collapsed="false">
      <c r="A698" s="3"/>
      <c r="B698" s="3"/>
    </row>
    <row r="699" customFormat="false" ht="15" hidden="false" customHeight="false" outlineLevel="0" collapsed="false">
      <c r="A699" s="3"/>
      <c r="B699" s="3"/>
    </row>
    <row r="700" customFormat="false" ht="15" hidden="false" customHeight="false" outlineLevel="0" collapsed="false">
      <c r="A700" s="3"/>
      <c r="B700" s="3"/>
    </row>
    <row r="701" customFormat="false" ht="15" hidden="false" customHeight="false" outlineLevel="0" collapsed="false">
      <c r="A701" s="3"/>
      <c r="B701" s="3"/>
    </row>
    <row r="702" customFormat="false" ht="15" hidden="false" customHeight="false" outlineLevel="0" collapsed="false">
      <c r="A702" s="3"/>
      <c r="B702" s="3"/>
    </row>
    <row r="703" customFormat="false" ht="15" hidden="false" customHeight="false" outlineLevel="0" collapsed="false">
      <c r="A703" s="3"/>
      <c r="B703" s="3"/>
    </row>
    <row r="704" customFormat="false" ht="15" hidden="false" customHeight="false" outlineLevel="0" collapsed="false">
      <c r="A704" s="3"/>
      <c r="B704" s="3"/>
    </row>
    <row r="705" customFormat="false" ht="15" hidden="false" customHeight="false" outlineLevel="0" collapsed="false">
      <c r="A705" s="3"/>
      <c r="B705" s="3"/>
    </row>
    <row r="706" customFormat="false" ht="15" hidden="false" customHeight="false" outlineLevel="0" collapsed="false">
      <c r="A706" s="3"/>
      <c r="B706" s="3"/>
    </row>
    <row r="707" customFormat="false" ht="15" hidden="false" customHeight="false" outlineLevel="0" collapsed="false">
      <c r="A707" s="3"/>
      <c r="B707" s="3"/>
    </row>
    <row r="708" customFormat="false" ht="15" hidden="false" customHeight="false" outlineLevel="0" collapsed="false">
      <c r="A708" s="3"/>
      <c r="B708" s="3"/>
    </row>
    <row r="709" customFormat="false" ht="15" hidden="false" customHeight="false" outlineLevel="0" collapsed="false">
      <c r="A709" s="3"/>
      <c r="B709" s="3"/>
    </row>
    <row r="710" customFormat="false" ht="15" hidden="false" customHeight="false" outlineLevel="0" collapsed="false">
      <c r="A710" s="3"/>
      <c r="B710" s="3"/>
    </row>
    <row r="711" customFormat="false" ht="15" hidden="false" customHeight="false" outlineLevel="0" collapsed="false">
      <c r="A711" s="3"/>
      <c r="B711" s="3"/>
    </row>
    <row r="712" customFormat="false" ht="15" hidden="false" customHeight="false" outlineLevel="0" collapsed="false">
      <c r="A712" s="3"/>
      <c r="B712" s="3"/>
    </row>
    <row r="713" customFormat="false" ht="15" hidden="false" customHeight="false" outlineLevel="0" collapsed="false">
      <c r="A713" s="3"/>
      <c r="B713" s="3"/>
    </row>
    <row r="714" customFormat="false" ht="15" hidden="false" customHeight="false" outlineLevel="0" collapsed="false">
      <c r="A714" s="3"/>
      <c r="B714" s="3"/>
    </row>
    <row r="715" customFormat="false" ht="15" hidden="false" customHeight="false" outlineLevel="0" collapsed="false">
      <c r="A715" s="3"/>
      <c r="B715" s="3"/>
    </row>
    <row r="716" customFormat="false" ht="15" hidden="false" customHeight="false" outlineLevel="0" collapsed="false">
      <c r="A716" s="3"/>
      <c r="B716" s="3"/>
    </row>
    <row r="717" customFormat="false" ht="15" hidden="false" customHeight="false" outlineLevel="0" collapsed="false">
      <c r="A717" s="3"/>
      <c r="B717" s="3"/>
    </row>
    <row r="718" customFormat="false" ht="15" hidden="false" customHeight="false" outlineLevel="0" collapsed="false">
      <c r="A718" s="3"/>
      <c r="B718" s="3"/>
    </row>
    <row r="719" customFormat="false" ht="15" hidden="false" customHeight="false" outlineLevel="0" collapsed="false">
      <c r="A719" s="3"/>
      <c r="B719" s="3"/>
    </row>
    <row r="720" customFormat="false" ht="15" hidden="false" customHeight="false" outlineLevel="0" collapsed="false">
      <c r="A720" s="3"/>
      <c r="B720" s="3"/>
    </row>
    <row r="721" customFormat="false" ht="15" hidden="false" customHeight="false" outlineLevel="0" collapsed="false">
      <c r="A721" s="3"/>
      <c r="B721" s="3"/>
    </row>
    <row r="722" customFormat="false" ht="15" hidden="false" customHeight="false" outlineLevel="0" collapsed="false">
      <c r="A722" s="3"/>
      <c r="B722" s="3"/>
    </row>
    <row r="723" customFormat="false" ht="15" hidden="false" customHeight="false" outlineLevel="0" collapsed="false">
      <c r="A723" s="3"/>
      <c r="B723" s="3"/>
    </row>
    <row r="724" customFormat="false" ht="15" hidden="false" customHeight="false" outlineLevel="0" collapsed="false">
      <c r="A724" s="3"/>
      <c r="B724" s="3"/>
    </row>
    <row r="725" customFormat="false" ht="15" hidden="false" customHeight="false" outlineLevel="0" collapsed="false">
      <c r="A725" s="3"/>
      <c r="B725" s="3"/>
    </row>
    <row r="726" customFormat="false" ht="15" hidden="false" customHeight="false" outlineLevel="0" collapsed="false">
      <c r="A726" s="3"/>
      <c r="B726" s="3"/>
    </row>
    <row r="727" customFormat="false" ht="15" hidden="false" customHeight="false" outlineLevel="0" collapsed="false">
      <c r="A727" s="3"/>
      <c r="B727" s="3"/>
    </row>
    <row r="728" customFormat="false" ht="15" hidden="false" customHeight="false" outlineLevel="0" collapsed="false">
      <c r="A728" s="3"/>
      <c r="B728" s="3"/>
    </row>
    <row r="729" customFormat="false" ht="15" hidden="false" customHeight="false" outlineLevel="0" collapsed="false">
      <c r="A729" s="3"/>
      <c r="B729" s="3"/>
    </row>
    <row r="730" customFormat="false" ht="15" hidden="false" customHeight="false" outlineLevel="0" collapsed="false">
      <c r="A730" s="3"/>
      <c r="B730" s="3"/>
    </row>
    <row r="731" customFormat="false" ht="15" hidden="false" customHeight="false" outlineLevel="0" collapsed="false">
      <c r="A731" s="3"/>
      <c r="B731" s="3"/>
    </row>
    <row r="732" customFormat="false" ht="15" hidden="false" customHeight="false" outlineLevel="0" collapsed="false">
      <c r="A732" s="3"/>
      <c r="B732" s="3"/>
    </row>
    <row r="733" customFormat="false" ht="15" hidden="false" customHeight="false" outlineLevel="0" collapsed="false">
      <c r="A733" s="3"/>
      <c r="B733" s="3"/>
    </row>
    <row r="734" customFormat="false" ht="15" hidden="false" customHeight="false" outlineLevel="0" collapsed="false">
      <c r="A734" s="3"/>
      <c r="B734" s="3"/>
    </row>
    <row r="735" customFormat="false" ht="15" hidden="false" customHeight="false" outlineLevel="0" collapsed="false">
      <c r="A735" s="3"/>
      <c r="B735" s="3"/>
    </row>
    <row r="736" customFormat="false" ht="15" hidden="false" customHeight="false" outlineLevel="0" collapsed="false">
      <c r="A736" s="3"/>
      <c r="B736" s="3"/>
    </row>
    <row r="737" customFormat="false" ht="15" hidden="false" customHeight="false" outlineLevel="0" collapsed="false">
      <c r="A737" s="3"/>
      <c r="B737" s="3"/>
    </row>
    <row r="738" customFormat="false" ht="15" hidden="false" customHeight="false" outlineLevel="0" collapsed="false">
      <c r="A738" s="3"/>
      <c r="B738" s="3"/>
    </row>
    <row r="739" customFormat="false" ht="15" hidden="false" customHeight="false" outlineLevel="0" collapsed="false">
      <c r="A739" s="3"/>
      <c r="B739" s="3"/>
    </row>
    <row r="740" customFormat="false" ht="15" hidden="false" customHeight="false" outlineLevel="0" collapsed="false">
      <c r="A740" s="3"/>
      <c r="B740" s="3"/>
    </row>
    <row r="741" customFormat="false" ht="15" hidden="false" customHeight="false" outlineLevel="0" collapsed="false">
      <c r="A741" s="3"/>
      <c r="B741" s="3"/>
    </row>
    <row r="742" customFormat="false" ht="15" hidden="false" customHeight="false" outlineLevel="0" collapsed="false">
      <c r="A742" s="3"/>
      <c r="B742" s="3"/>
    </row>
    <row r="743" customFormat="false" ht="15" hidden="false" customHeight="false" outlineLevel="0" collapsed="false">
      <c r="A743" s="3"/>
      <c r="B743" s="3"/>
    </row>
    <row r="744" customFormat="false" ht="15" hidden="false" customHeight="false" outlineLevel="0" collapsed="false">
      <c r="A744" s="3"/>
      <c r="B744" s="3"/>
    </row>
    <row r="745" customFormat="false" ht="15" hidden="false" customHeight="false" outlineLevel="0" collapsed="false">
      <c r="A745" s="3"/>
      <c r="B745" s="3"/>
    </row>
    <row r="746" customFormat="false" ht="15" hidden="false" customHeight="false" outlineLevel="0" collapsed="false">
      <c r="A746" s="3"/>
      <c r="B746" s="3"/>
    </row>
    <row r="747" customFormat="false" ht="15" hidden="false" customHeight="false" outlineLevel="0" collapsed="false">
      <c r="A747" s="3"/>
      <c r="B747" s="3"/>
    </row>
    <row r="748" customFormat="false" ht="15" hidden="false" customHeight="false" outlineLevel="0" collapsed="false">
      <c r="A748" s="3"/>
      <c r="B748" s="3"/>
    </row>
    <row r="749" customFormat="false" ht="15" hidden="false" customHeight="false" outlineLevel="0" collapsed="false">
      <c r="A749" s="3"/>
      <c r="B749" s="3"/>
    </row>
    <row r="750" customFormat="false" ht="15" hidden="false" customHeight="false" outlineLevel="0" collapsed="false">
      <c r="A750" s="3"/>
      <c r="B750" s="3"/>
    </row>
    <row r="751" customFormat="false" ht="15" hidden="false" customHeight="false" outlineLevel="0" collapsed="false">
      <c r="A751" s="3"/>
      <c r="B751" s="3"/>
    </row>
    <row r="752" customFormat="false" ht="15" hidden="false" customHeight="false" outlineLevel="0" collapsed="false">
      <c r="A752" s="3"/>
      <c r="B752" s="3"/>
    </row>
    <row r="753" customFormat="false" ht="15" hidden="false" customHeight="false" outlineLevel="0" collapsed="false">
      <c r="A753" s="3"/>
      <c r="B753" s="3"/>
    </row>
    <row r="754" customFormat="false" ht="15" hidden="false" customHeight="false" outlineLevel="0" collapsed="false">
      <c r="A754" s="3"/>
      <c r="B754" s="3"/>
    </row>
    <row r="755" customFormat="false" ht="15" hidden="false" customHeight="false" outlineLevel="0" collapsed="false">
      <c r="A755" s="3"/>
      <c r="B755" s="3"/>
    </row>
    <row r="756" customFormat="false" ht="15" hidden="false" customHeight="false" outlineLevel="0" collapsed="false">
      <c r="A756" s="3"/>
      <c r="B756" s="3"/>
    </row>
    <row r="757" customFormat="false" ht="15" hidden="false" customHeight="false" outlineLevel="0" collapsed="false">
      <c r="A757" s="3"/>
      <c r="B757" s="3"/>
    </row>
    <row r="758" customFormat="false" ht="15" hidden="false" customHeight="false" outlineLevel="0" collapsed="false">
      <c r="A758" s="3"/>
      <c r="B758" s="3"/>
    </row>
    <row r="759" customFormat="false" ht="15" hidden="false" customHeight="false" outlineLevel="0" collapsed="false">
      <c r="A759" s="3"/>
      <c r="B759" s="3"/>
    </row>
    <row r="760" customFormat="false" ht="15" hidden="false" customHeight="false" outlineLevel="0" collapsed="false">
      <c r="A760" s="3"/>
      <c r="B760" s="3"/>
    </row>
    <row r="761" customFormat="false" ht="15" hidden="false" customHeight="false" outlineLevel="0" collapsed="false">
      <c r="A761" s="3"/>
      <c r="B761" s="3"/>
    </row>
    <row r="762" customFormat="false" ht="15" hidden="false" customHeight="false" outlineLevel="0" collapsed="false">
      <c r="A762" s="3"/>
      <c r="B762" s="3"/>
    </row>
    <row r="763" customFormat="false" ht="15" hidden="false" customHeight="false" outlineLevel="0" collapsed="false">
      <c r="A763" s="3"/>
      <c r="B763" s="3"/>
    </row>
    <row r="764" customFormat="false" ht="15" hidden="false" customHeight="false" outlineLevel="0" collapsed="false">
      <c r="A764" s="3"/>
      <c r="B764" s="3"/>
    </row>
    <row r="765" customFormat="false" ht="15" hidden="false" customHeight="false" outlineLevel="0" collapsed="false">
      <c r="A765" s="3"/>
      <c r="B765" s="3"/>
    </row>
    <row r="766" customFormat="false" ht="15" hidden="false" customHeight="false" outlineLevel="0" collapsed="false">
      <c r="A766" s="3"/>
      <c r="B766" s="3"/>
    </row>
    <row r="767" customFormat="false" ht="15" hidden="false" customHeight="false" outlineLevel="0" collapsed="false">
      <c r="A767" s="3"/>
      <c r="B767" s="3"/>
    </row>
    <row r="768" customFormat="false" ht="15" hidden="false" customHeight="false" outlineLevel="0" collapsed="false">
      <c r="A768" s="3"/>
      <c r="B768" s="3"/>
    </row>
    <row r="769" customFormat="false" ht="15" hidden="false" customHeight="false" outlineLevel="0" collapsed="false">
      <c r="A769" s="3"/>
      <c r="B769" s="3"/>
    </row>
    <row r="770" customFormat="false" ht="15" hidden="false" customHeight="false" outlineLevel="0" collapsed="false">
      <c r="A770" s="3"/>
      <c r="B770" s="3"/>
    </row>
    <row r="771" customFormat="false" ht="15" hidden="false" customHeight="false" outlineLevel="0" collapsed="false">
      <c r="A771" s="3"/>
      <c r="B771" s="3"/>
    </row>
    <row r="772" customFormat="false" ht="15" hidden="false" customHeight="false" outlineLevel="0" collapsed="false">
      <c r="A772" s="3"/>
      <c r="B772" s="3"/>
    </row>
    <row r="773" customFormat="false" ht="15" hidden="false" customHeight="false" outlineLevel="0" collapsed="false">
      <c r="A773" s="3"/>
      <c r="B773" s="3"/>
    </row>
    <row r="774" customFormat="false" ht="15" hidden="false" customHeight="false" outlineLevel="0" collapsed="false">
      <c r="A774" s="3"/>
      <c r="B774" s="3"/>
    </row>
    <row r="775" customFormat="false" ht="15" hidden="false" customHeight="false" outlineLevel="0" collapsed="false">
      <c r="A775" s="3"/>
      <c r="B775" s="3"/>
    </row>
    <row r="776" customFormat="false" ht="15" hidden="false" customHeight="false" outlineLevel="0" collapsed="false">
      <c r="A776" s="3"/>
      <c r="B776" s="3"/>
    </row>
    <row r="777" customFormat="false" ht="15" hidden="false" customHeight="false" outlineLevel="0" collapsed="false">
      <c r="A777" s="3"/>
      <c r="B777" s="3"/>
    </row>
    <row r="778" customFormat="false" ht="15" hidden="false" customHeight="false" outlineLevel="0" collapsed="false">
      <c r="A778" s="3"/>
      <c r="B778" s="3"/>
    </row>
    <row r="779" customFormat="false" ht="15" hidden="false" customHeight="false" outlineLevel="0" collapsed="false">
      <c r="A779" s="3"/>
      <c r="B779" s="3"/>
    </row>
    <row r="780" customFormat="false" ht="15" hidden="false" customHeight="false" outlineLevel="0" collapsed="false">
      <c r="A780" s="3"/>
      <c r="B780" s="3"/>
    </row>
    <row r="781" customFormat="false" ht="15" hidden="false" customHeight="false" outlineLevel="0" collapsed="false">
      <c r="A781" s="3"/>
      <c r="B781" s="3"/>
    </row>
    <row r="782" customFormat="false" ht="15" hidden="false" customHeight="false" outlineLevel="0" collapsed="false">
      <c r="A782" s="3"/>
      <c r="B782" s="3"/>
    </row>
    <row r="783" customFormat="false" ht="15" hidden="false" customHeight="false" outlineLevel="0" collapsed="false">
      <c r="A783" s="3"/>
      <c r="B783" s="3"/>
    </row>
    <row r="784" customFormat="false" ht="15" hidden="false" customHeight="false" outlineLevel="0" collapsed="false">
      <c r="A784" s="3"/>
      <c r="B784" s="3"/>
    </row>
    <row r="785" customFormat="false" ht="15" hidden="false" customHeight="false" outlineLevel="0" collapsed="false">
      <c r="A785" s="3"/>
      <c r="B785" s="3"/>
    </row>
    <row r="786" customFormat="false" ht="15" hidden="false" customHeight="false" outlineLevel="0" collapsed="false">
      <c r="A786" s="3"/>
      <c r="B786" s="3"/>
    </row>
    <row r="787" customFormat="false" ht="15" hidden="false" customHeight="false" outlineLevel="0" collapsed="false">
      <c r="A787" s="3"/>
      <c r="B787" s="3"/>
    </row>
    <row r="788" customFormat="false" ht="15" hidden="false" customHeight="false" outlineLevel="0" collapsed="false">
      <c r="A788" s="3"/>
      <c r="B788" s="3"/>
    </row>
    <row r="789" customFormat="false" ht="15" hidden="false" customHeight="false" outlineLevel="0" collapsed="false">
      <c r="A789" s="3"/>
      <c r="B789" s="3"/>
    </row>
    <row r="790" customFormat="false" ht="15" hidden="false" customHeight="false" outlineLevel="0" collapsed="false">
      <c r="A790" s="3"/>
      <c r="B790" s="3"/>
    </row>
    <row r="791" customFormat="false" ht="15" hidden="false" customHeight="false" outlineLevel="0" collapsed="false">
      <c r="A791" s="3"/>
      <c r="B791" s="3"/>
    </row>
    <row r="792" customFormat="false" ht="15" hidden="false" customHeight="false" outlineLevel="0" collapsed="false">
      <c r="A792" s="3"/>
      <c r="B792" s="3"/>
    </row>
    <row r="793" customFormat="false" ht="15" hidden="false" customHeight="false" outlineLevel="0" collapsed="false">
      <c r="A793" s="3"/>
      <c r="B793" s="3"/>
    </row>
    <row r="794" customFormat="false" ht="15" hidden="false" customHeight="false" outlineLevel="0" collapsed="false">
      <c r="A794" s="3"/>
      <c r="B794" s="3"/>
    </row>
    <row r="795" customFormat="false" ht="15" hidden="false" customHeight="false" outlineLevel="0" collapsed="false">
      <c r="A795" s="3"/>
      <c r="B795" s="3"/>
    </row>
    <row r="796" customFormat="false" ht="15" hidden="false" customHeight="false" outlineLevel="0" collapsed="false">
      <c r="A796" s="3"/>
      <c r="B796" s="3"/>
    </row>
    <row r="797" customFormat="false" ht="15" hidden="false" customHeight="false" outlineLevel="0" collapsed="false">
      <c r="A797" s="3"/>
      <c r="B797" s="3"/>
    </row>
    <row r="798" customFormat="false" ht="15" hidden="false" customHeight="false" outlineLevel="0" collapsed="false">
      <c r="A798" s="3"/>
      <c r="B798" s="3"/>
    </row>
    <row r="799" customFormat="false" ht="15" hidden="false" customHeight="false" outlineLevel="0" collapsed="false">
      <c r="A799" s="3"/>
      <c r="B799" s="3"/>
    </row>
    <row r="800" customFormat="false" ht="15" hidden="false" customHeight="false" outlineLevel="0" collapsed="false">
      <c r="A800" s="3"/>
      <c r="B800" s="3"/>
    </row>
    <row r="801" customFormat="false" ht="15" hidden="false" customHeight="false" outlineLevel="0" collapsed="false">
      <c r="A801" s="3"/>
      <c r="B801" s="3"/>
    </row>
    <row r="802" customFormat="false" ht="15" hidden="false" customHeight="false" outlineLevel="0" collapsed="false">
      <c r="A802" s="3"/>
      <c r="B802" s="3"/>
    </row>
    <row r="803" customFormat="false" ht="15" hidden="false" customHeight="false" outlineLevel="0" collapsed="false">
      <c r="A803" s="3"/>
      <c r="B803" s="3"/>
    </row>
    <row r="804" customFormat="false" ht="15" hidden="false" customHeight="false" outlineLevel="0" collapsed="false">
      <c r="A804" s="3"/>
      <c r="B804" s="3"/>
    </row>
    <row r="805" customFormat="false" ht="15" hidden="false" customHeight="false" outlineLevel="0" collapsed="false">
      <c r="A805" s="3"/>
      <c r="B805" s="3"/>
    </row>
    <row r="806" customFormat="false" ht="15" hidden="false" customHeight="false" outlineLevel="0" collapsed="false">
      <c r="A806" s="3"/>
      <c r="B806" s="3"/>
    </row>
    <row r="807" customFormat="false" ht="15" hidden="false" customHeight="false" outlineLevel="0" collapsed="false">
      <c r="A807" s="3"/>
      <c r="B807" s="3"/>
    </row>
    <row r="808" customFormat="false" ht="15" hidden="false" customHeight="false" outlineLevel="0" collapsed="false">
      <c r="A808" s="3"/>
      <c r="B808" s="3"/>
    </row>
    <row r="809" customFormat="false" ht="15" hidden="false" customHeight="false" outlineLevel="0" collapsed="false">
      <c r="A809" s="3"/>
      <c r="B809" s="3"/>
    </row>
    <row r="810" customFormat="false" ht="15" hidden="false" customHeight="false" outlineLevel="0" collapsed="false">
      <c r="A810" s="3"/>
      <c r="B810" s="3"/>
    </row>
    <row r="811" customFormat="false" ht="15" hidden="false" customHeight="false" outlineLevel="0" collapsed="false">
      <c r="A811" s="3"/>
      <c r="B811" s="3"/>
    </row>
    <row r="812" customFormat="false" ht="15" hidden="false" customHeight="false" outlineLevel="0" collapsed="false">
      <c r="A812" s="3"/>
      <c r="B812" s="3"/>
    </row>
    <row r="813" customFormat="false" ht="15" hidden="false" customHeight="false" outlineLevel="0" collapsed="false">
      <c r="A813" s="3"/>
      <c r="B813" s="3"/>
    </row>
    <row r="814" customFormat="false" ht="15" hidden="false" customHeight="false" outlineLevel="0" collapsed="false">
      <c r="A814" s="3"/>
      <c r="B814" s="3"/>
    </row>
    <row r="815" customFormat="false" ht="15" hidden="false" customHeight="false" outlineLevel="0" collapsed="false">
      <c r="A815" s="3"/>
      <c r="B815" s="3"/>
    </row>
    <row r="816" customFormat="false" ht="15" hidden="false" customHeight="false" outlineLevel="0" collapsed="false">
      <c r="A816" s="3"/>
      <c r="B816" s="3"/>
    </row>
    <row r="817" customFormat="false" ht="15" hidden="false" customHeight="false" outlineLevel="0" collapsed="false">
      <c r="A817" s="3"/>
      <c r="B817" s="3"/>
    </row>
    <row r="818" customFormat="false" ht="15" hidden="false" customHeight="false" outlineLevel="0" collapsed="false">
      <c r="A818" s="3"/>
      <c r="B818" s="3"/>
    </row>
    <row r="819" customFormat="false" ht="15" hidden="false" customHeight="false" outlineLevel="0" collapsed="false">
      <c r="A819" s="3"/>
      <c r="B819" s="3"/>
    </row>
    <row r="820" customFormat="false" ht="15" hidden="false" customHeight="false" outlineLevel="0" collapsed="false">
      <c r="A820" s="3"/>
      <c r="B820" s="3"/>
    </row>
    <row r="821" customFormat="false" ht="15" hidden="false" customHeight="false" outlineLevel="0" collapsed="false">
      <c r="A821" s="3"/>
      <c r="B821" s="3"/>
    </row>
    <row r="822" customFormat="false" ht="15" hidden="false" customHeight="false" outlineLevel="0" collapsed="false">
      <c r="A822" s="3"/>
      <c r="B822" s="3"/>
    </row>
    <row r="823" customFormat="false" ht="15" hidden="false" customHeight="false" outlineLevel="0" collapsed="false">
      <c r="A823" s="3"/>
      <c r="B823" s="3"/>
    </row>
    <row r="824" customFormat="false" ht="15" hidden="false" customHeight="false" outlineLevel="0" collapsed="false">
      <c r="A824" s="3"/>
      <c r="B824" s="3"/>
    </row>
    <row r="825" customFormat="false" ht="15" hidden="false" customHeight="false" outlineLevel="0" collapsed="false">
      <c r="A825" s="3"/>
      <c r="B825" s="3"/>
    </row>
    <row r="826" customFormat="false" ht="15" hidden="false" customHeight="false" outlineLevel="0" collapsed="false">
      <c r="A826" s="3"/>
      <c r="B826" s="3"/>
    </row>
    <row r="827" customFormat="false" ht="15" hidden="false" customHeight="false" outlineLevel="0" collapsed="false">
      <c r="A827" s="3"/>
      <c r="B827" s="3"/>
    </row>
    <row r="828" customFormat="false" ht="15" hidden="false" customHeight="false" outlineLevel="0" collapsed="false">
      <c r="A828" s="3"/>
      <c r="B828" s="3"/>
    </row>
    <row r="829" customFormat="false" ht="15" hidden="false" customHeight="false" outlineLevel="0" collapsed="false">
      <c r="A829" s="3"/>
      <c r="B829" s="3"/>
    </row>
    <row r="830" customFormat="false" ht="15" hidden="false" customHeight="false" outlineLevel="0" collapsed="false">
      <c r="A830" s="3"/>
      <c r="B830" s="3"/>
    </row>
    <row r="831" customFormat="false" ht="15" hidden="false" customHeight="false" outlineLevel="0" collapsed="false">
      <c r="A831" s="3"/>
      <c r="B831" s="3"/>
    </row>
    <row r="832" customFormat="false" ht="15" hidden="false" customHeight="false" outlineLevel="0" collapsed="false">
      <c r="A832" s="3"/>
      <c r="B832" s="3"/>
    </row>
    <row r="833" customFormat="false" ht="15" hidden="false" customHeight="false" outlineLevel="0" collapsed="false">
      <c r="A833" s="3"/>
      <c r="B833" s="3"/>
    </row>
    <row r="834" customFormat="false" ht="15" hidden="false" customHeight="false" outlineLevel="0" collapsed="false">
      <c r="A834" s="3"/>
      <c r="B834" s="3"/>
    </row>
    <row r="835" customFormat="false" ht="15" hidden="false" customHeight="false" outlineLevel="0" collapsed="false">
      <c r="A835" s="3"/>
      <c r="B835" s="3"/>
    </row>
    <row r="836" customFormat="false" ht="15" hidden="false" customHeight="false" outlineLevel="0" collapsed="false">
      <c r="A836" s="3"/>
      <c r="B836" s="3"/>
    </row>
    <row r="837" customFormat="false" ht="15" hidden="false" customHeight="false" outlineLevel="0" collapsed="false">
      <c r="A837" s="3"/>
      <c r="B837" s="3"/>
    </row>
    <row r="838" customFormat="false" ht="15" hidden="false" customHeight="false" outlineLevel="0" collapsed="false">
      <c r="A838" s="3"/>
      <c r="B838" s="3"/>
    </row>
    <row r="839" customFormat="false" ht="15" hidden="false" customHeight="false" outlineLevel="0" collapsed="false">
      <c r="A839" s="3"/>
      <c r="B839" s="3"/>
    </row>
    <row r="840" customFormat="false" ht="15" hidden="false" customHeight="false" outlineLevel="0" collapsed="false">
      <c r="A840" s="3"/>
      <c r="B840" s="3"/>
    </row>
    <row r="841" customFormat="false" ht="15" hidden="false" customHeight="false" outlineLevel="0" collapsed="false">
      <c r="A841" s="3"/>
      <c r="B841" s="3"/>
    </row>
    <row r="842" customFormat="false" ht="15" hidden="false" customHeight="false" outlineLevel="0" collapsed="false">
      <c r="A842" s="3"/>
      <c r="B842" s="3"/>
    </row>
    <row r="843" customFormat="false" ht="15" hidden="false" customHeight="false" outlineLevel="0" collapsed="false">
      <c r="A843" s="3"/>
      <c r="B843" s="3"/>
    </row>
    <row r="844" customFormat="false" ht="15" hidden="false" customHeight="false" outlineLevel="0" collapsed="false">
      <c r="A844" s="3"/>
      <c r="B844" s="3"/>
    </row>
    <row r="845" customFormat="false" ht="15" hidden="false" customHeight="false" outlineLevel="0" collapsed="false">
      <c r="A845" s="3"/>
      <c r="B845" s="3"/>
    </row>
    <row r="846" customFormat="false" ht="15" hidden="false" customHeight="false" outlineLevel="0" collapsed="false">
      <c r="A846" s="3"/>
      <c r="B846" s="3"/>
    </row>
    <row r="847" customFormat="false" ht="15" hidden="false" customHeight="false" outlineLevel="0" collapsed="false">
      <c r="A847" s="3"/>
      <c r="B847" s="3"/>
    </row>
    <row r="848" customFormat="false" ht="15" hidden="false" customHeight="false" outlineLevel="0" collapsed="false">
      <c r="A848" s="3"/>
      <c r="B848" s="3"/>
    </row>
    <row r="849" customFormat="false" ht="15" hidden="false" customHeight="false" outlineLevel="0" collapsed="false">
      <c r="A849" s="3"/>
      <c r="B849" s="3"/>
    </row>
    <row r="850" customFormat="false" ht="15" hidden="false" customHeight="false" outlineLevel="0" collapsed="false">
      <c r="A850" s="3"/>
      <c r="B850" s="3"/>
    </row>
    <row r="851" customFormat="false" ht="15" hidden="false" customHeight="false" outlineLevel="0" collapsed="false">
      <c r="A851" s="3"/>
      <c r="B851" s="3"/>
    </row>
    <row r="852" customFormat="false" ht="15" hidden="false" customHeight="false" outlineLevel="0" collapsed="false">
      <c r="A852" s="3"/>
      <c r="B852" s="3"/>
    </row>
    <row r="853" customFormat="false" ht="15" hidden="false" customHeight="false" outlineLevel="0" collapsed="false">
      <c r="A853" s="3"/>
      <c r="B853" s="3"/>
    </row>
    <row r="854" customFormat="false" ht="15" hidden="false" customHeight="false" outlineLevel="0" collapsed="false">
      <c r="A854" s="3"/>
      <c r="B854" s="3"/>
    </row>
    <row r="855" customFormat="false" ht="15" hidden="false" customHeight="false" outlineLevel="0" collapsed="false">
      <c r="A855" s="3"/>
      <c r="B855" s="3"/>
    </row>
    <row r="856" customFormat="false" ht="15" hidden="false" customHeight="false" outlineLevel="0" collapsed="false">
      <c r="A856" s="3"/>
      <c r="B856" s="3"/>
    </row>
    <row r="857" customFormat="false" ht="15" hidden="false" customHeight="false" outlineLevel="0" collapsed="false">
      <c r="A857" s="3"/>
      <c r="B857" s="3"/>
    </row>
    <row r="858" customFormat="false" ht="15" hidden="false" customHeight="false" outlineLevel="0" collapsed="false">
      <c r="A858" s="3"/>
      <c r="B858" s="3"/>
    </row>
    <row r="859" customFormat="false" ht="15" hidden="false" customHeight="false" outlineLevel="0" collapsed="false">
      <c r="A859" s="3"/>
      <c r="B859" s="3"/>
    </row>
    <row r="860" customFormat="false" ht="15" hidden="false" customHeight="false" outlineLevel="0" collapsed="false">
      <c r="A860" s="3"/>
      <c r="B860" s="3"/>
    </row>
    <row r="861" customFormat="false" ht="15" hidden="false" customHeight="false" outlineLevel="0" collapsed="false">
      <c r="A861" s="3"/>
      <c r="B861" s="3"/>
    </row>
    <row r="862" customFormat="false" ht="15" hidden="false" customHeight="false" outlineLevel="0" collapsed="false">
      <c r="A862" s="3"/>
      <c r="B862" s="3"/>
    </row>
    <row r="863" customFormat="false" ht="15" hidden="false" customHeight="false" outlineLevel="0" collapsed="false">
      <c r="A863" s="3"/>
      <c r="B863" s="3"/>
    </row>
    <row r="864" customFormat="false" ht="15" hidden="false" customHeight="false" outlineLevel="0" collapsed="false">
      <c r="A864" s="3"/>
      <c r="B864" s="3"/>
    </row>
    <row r="865" customFormat="false" ht="15" hidden="false" customHeight="false" outlineLevel="0" collapsed="false">
      <c r="A865" s="3"/>
      <c r="B865" s="3"/>
    </row>
    <row r="866" customFormat="false" ht="15" hidden="false" customHeight="false" outlineLevel="0" collapsed="false">
      <c r="A866" s="3"/>
      <c r="B866" s="3"/>
    </row>
    <row r="867" customFormat="false" ht="15" hidden="false" customHeight="false" outlineLevel="0" collapsed="false">
      <c r="A867" s="3"/>
      <c r="B867" s="3"/>
    </row>
    <row r="868" customFormat="false" ht="15" hidden="false" customHeight="false" outlineLevel="0" collapsed="false">
      <c r="A868" s="3"/>
      <c r="B868" s="3"/>
    </row>
    <row r="869" customFormat="false" ht="15" hidden="false" customHeight="false" outlineLevel="0" collapsed="false">
      <c r="A869" s="3"/>
      <c r="B869" s="3"/>
    </row>
    <row r="870" customFormat="false" ht="15" hidden="false" customHeight="false" outlineLevel="0" collapsed="false">
      <c r="A870" s="3"/>
      <c r="B870" s="3"/>
    </row>
    <row r="871" customFormat="false" ht="15" hidden="false" customHeight="false" outlineLevel="0" collapsed="false">
      <c r="A871" s="3"/>
      <c r="B871" s="3"/>
    </row>
    <row r="872" customFormat="false" ht="15" hidden="false" customHeight="false" outlineLevel="0" collapsed="false">
      <c r="A872" s="3"/>
      <c r="B872" s="3"/>
    </row>
    <row r="873" customFormat="false" ht="15" hidden="false" customHeight="false" outlineLevel="0" collapsed="false">
      <c r="A873" s="3"/>
      <c r="B873" s="3"/>
    </row>
    <row r="874" customFormat="false" ht="15" hidden="false" customHeight="false" outlineLevel="0" collapsed="false">
      <c r="A874" s="3"/>
      <c r="B874" s="3"/>
    </row>
    <row r="875" customFormat="false" ht="15" hidden="false" customHeight="false" outlineLevel="0" collapsed="false">
      <c r="A875" s="3"/>
      <c r="B875" s="3"/>
    </row>
    <row r="876" customFormat="false" ht="15" hidden="false" customHeight="false" outlineLevel="0" collapsed="false">
      <c r="A876" s="3"/>
      <c r="B876" s="3"/>
    </row>
    <row r="877" customFormat="false" ht="15" hidden="false" customHeight="false" outlineLevel="0" collapsed="false">
      <c r="A877" s="3"/>
      <c r="B877" s="3"/>
    </row>
    <row r="878" customFormat="false" ht="15" hidden="false" customHeight="false" outlineLevel="0" collapsed="false">
      <c r="A878" s="3"/>
      <c r="B878" s="3"/>
    </row>
    <row r="879" customFormat="false" ht="15" hidden="false" customHeight="false" outlineLevel="0" collapsed="false">
      <c r="A879" s="3"/>
      <c r="B879" s="3"/>
    </row>
    <row r="880" customFormat="false" ht="15" hidden="false" customHeight="false" outlineLevel="0" collapsed="false">
      <c r="A880" s="3"/>
      <c r="B880" s="3"/>
    </row>
    <row r="881" customFormat="false" ht="15" hidden="false" customHeight="false" outlineLevel="0" collapsed="false">
      <c r="A881" s="3"/>
      <c r="B881" s="3"/>
    </row>
    <row r="882" customFormat="false" ht="15" hidden="false" customHeight="false" outlineLevel="0" collapsed="false">
      <c r="A882" s="3"/>
      <c r="B882" s="3"/>
    </row>
    <row r="883" customFormat="false" ht="15" hidden="false" customHeight="false" outlineLevel="0" collapsed="false">
      <c r="A883" s="3"/>
      <c r="B883" s="3"/>
    </row>
    <row r="884" customFormat="false" ht="15" hidden="false" customHeight="false" outlineLevel="0" collapsed="false">
      <c r="A884" s="3"/>
      <c r="B884" s="3"/>
    </row>
    <row r="885" customFormat="false" ht="15" hidden="false" customHeight="false" outlineLevel="0" collapsed="false">
      <c r="A885" s="3"/>
      <c r="B885" s="3"/>
    </row>
    <row r="886" customFormat="false" ht="15" hidden="false" customHeight="false" outlineLevel="0" collapsed="false">
      <c r="A886" s="3"/>
      <c r="B886" s="3"/>
    </row>
    <row r="887" customFormat="false" ht="15" hidden="false" customHeight="false" outlineLevel="0" collapsed="false">
      <c r="A887" s="3"/>
      <c r="B887" s="3"/>
    </row>
    <row r="888" customFormat="false" ht="15" hidden="false" customHeight="false" outlineLevel="0" collapsed="false">
      <c r="A888" s="3"/>
      <c r="B888" s="3"/>
    </row>
    <row r="889" customFormat="false" ht="15" hidden="false" customHeight="false" outlineLevel="0" collapsed="false">
      <c r="A889" s="3"/>
      <c r="B889" s="3"/>
    </row>
    <row r="890" customFormat="false" ht="15" hidden="false" customHeight="false" outlineLevel="0" collapsed="false">
      <c r="A890" s="3"/>
      <c r="B890" s="3"/>
    </row>
    <row r="891" customFormat="false" ht="15" hidden="false" customHeight="false" outlineLevel="0" collapsed="false">
      <c r="A891" s="3"/>
      <c r="B891" s="3"/>
    </row>
    <row r="892" customFormat="false" ht="15" hidden="false" customHeight="false" outlineLevel="0" collapsed="false">
      <c r="A892" s="3"/>
      <c r="B892" s="3"/>
    </row>
    <row r="893" customFormat="false" ht="15" hidden="false" customHeight="false" outlineLevel="0" collapsed="false">
      <c r="A893" s="3"/>
      <c r="B893" s="3"/>
    </row>
    <row r="894" customFormat="false" ht="15" hidden="false" customHeight="false" outlineLevel="0" collapsed="false">
      <c r="A894" s="3"/>
      <c r="B894" s="3"/>
    </row>
    <row r="895" customFormat="false" ht="15" hidden="false" customHeight="false" outlineLevel="0" collapsed="false">
      <c r="A895" s="3"/>
      <c r="B895" s="3"/>
    </row>
    <row r="896" customFormat="false" ht="15" hidden="false" customHeight="false" outlineLevel="0" collapsed="false">
      <c r="A896" s="3"/>
      <c r="B896" s="3"/>
    </row>
    <row r="897" customFormat="false" ht="15" hidden="false" customHeight="false" outlineLevel="0" collapsed="false">
      <c r="A897" s="3"/>
      <c r="B897" s="3"/>
    </row>
    <row r="898" customFormat="false" ht="15" hidden="false" customHeight="false" outlineLevel="0" collapsed="false">
      <c r="A898" s="3"/>
      <c r="B898" s="3"/>
    </row>
    <row r="899" customFormat="false" ht="15" hidden="false" customHeight="false" outlineLevel="0" collapsed="false">
      <c r="A899" s="3"/>
      <c r="B899" s="3"/>
    </row>
    <row r="900" customFormat="false" ht="15" hidden="false" customHeight="false" outlineLevel="0" collapsed="false">
      <c r="A900" s="3"/>
      <c r="B900" s="3"/>
    </row>
    <row r="901" customFormat="false" ht="15" hidden="false" customHeight="false" outlineLevel="0" collapsed="false">
      <c r="A901" s="3"/>
      <c r="B901" s="3"/>
    </row>
    <row r="902" customFormat="false" ht="15" hidden="false" customHeight="false" outlineLevel="0" collapsed="false">
      <c r="A902" s="3"/>
      <c r="B902" s="3"/>
    </row>
    <row r="903" customFormat="false" ht="15" hidden="false" customHeight="false" outlineLevel="0" collapsed="false">
      <c r="A903" s="3"/>
      <c r="B903" s="3"/>
    </row>
    <row r="904" customFormat="false" ht="15" hidden="false" customHeight="false" outlineLevel="0" collapsed="false">
      <c r="A904" s="3"/>
      <c r="B904" s="3"/>
    </row>
    <row r="905" customFormat="false" ht="15" hidden="false" customHeight="false" outlineLevel="0" collapsed="false">
      <c r="A905" s="3"/>
      <c r="B905" s="3"/>
    </row>
    <row r="906" customFormat="false" ht="15" hidden="false" customHeight="false" outlineLevel="0" collapsed="false">
      <c r="A906" s="3"/>
      <c r="B906" s="3"/>
    </row>
    <row r="907" customFormat="false" ht="15" hidden="false" customHeight="false" outlineLevel="0" collapsed="false">
      <c r="A907" s="3"/>
      <c r="B907" s="3"/>
    </row>
    <row r="908" customFormat="false" ht="15" hidden="false" customHeight="false" outlineLevel="0" collapsed="false">
      <c r="A908" s="3"/>
      <c r="B908" s="3"/>
    </row>
    <row r="909" customFormat="false" ht="15" hidden="false" customHeight="false" outlineLevel="0" collapsed="false">
      <c r="A909" s="3"/>
      <c r="B909" s="3"/>
    </row>
    <row r="910" customFormat="false" ht="15" hidden="false" customHeight="false" outlineLevel="0" collapsed="false">
      <c r="A910" s="3"/>
      <c r="B910" s="3"/>
    </row>
    <row r="911" customFormat="false" ht="15" hidden="false" customHeight="false" outlineLevel="0" collapsed="false">
      <c r="A911" s="3"/>
      <c r="B911" s="3"/>
    </row>
    <row r="912" customFormat="false" ht="15" hidden="false" customHeight="false" outlineLevel="0" collapsed="false">
      <c r="A912" s="3"/>
      <c r="B912" s="3"/>
    </row>
    <row r="913" customFormat="false" ht="15" hidden="false" customHeight="false" outlineLevel="0" collapsed="false">
      <c r="A913" s="3"/>
      <c r="B913" s="3"/>
    </row>
    <row r="914" customFormat="false" ht="15" hidden="false" customHeight="false" outlineLevel="0" collapsed="false">
      <c r="A914" s="3"/>
      <c r="B914" s="3"/>
    </row>
    <row r="915" customFormat="false" ht="15" hidden="false" customHeight="false" outlineLevel="0" collapsed="false">
      <c r="A915" s="3"/>
      <c r="B915" s="3"/>
    </row>
    <row r="916" customFormat="false" ht="15" hidden="false" customHeight="false" outlineLevel="0" collapsed="false">
      <c r="A916" s="3"/>
      <c r="B916" s="3"/>
    </row>
    <row r="917" customFormat="false" ht="15" hidden="false" customHeight="false" outlineLevel="0" collapsed="false">
      <c r="A917" s="3"/>
      <c r="B917" s="3"/>
    </row>
    <row r="918" customFormat="false" ht="15" hidden="false" customHeight="false" outlineLevel="0" collapsed="false">
      <c r="A918" s="3"/>
      <c r="B918" s="3"/>
    </row>
    <row r="919" customFormat="false" ht="15" hidden="false" customHeight="false" outlineLevel="0" collapsed="false">
      <c r="A919" s="3"/>
      <c r="B919" s="3"/>
    </row>
    <row r="920" customFormat="false" ht="15" hidden="false" customHeight="false" outlineLevel="0" collapsed="false">
      <c r="A920" s="3"/>
      <c r="B920" s="3"/>
    </row>
    <row r="921" customFormat="false" ht="15" hidden="false" customHeight="false" outlineLevel="0" collapsed="false">
      <c r="A921" s="3"/>
      <c r="B921" s="3"/>
    </row>
    <row r="922" customFormat="false" ht="15" hidden="false" customHeight="false" outlineLevel="0" collapsed="false">
      <c r="A922" s="3"/>
      <c r="B922" s="3"/>
    </row>
    <row r="923" customFormat="false" ht="15" hidden="false" customHeight="false" outlineLevel="0" collapsed="false">
      <c r="A923" s="3"/>
      <c r="B923" s="3"/>
    </row>
    <row r="924" customFormat="false" ht="15" hidden="false" customHeight="false" outlineLevel="0" collapsed="false">
      <c r="A924" s="3"/>
      <c r="B924" s="3"/>
    </row>
    <row r="925" customFormat="false" ht="15" hidden="false" customHeight="false" outlineLevel="0" collapsed="false">
      <c r="A925" s="3"/>
      <c r="B925" s="3"/>
    </row>
    <row r="926" customFormat="false" ht="15" hidden="false" customHeight="false" outlineLevel="0" collapsed="false">
      <c r="A926" s="3"/>
      <c r="B926" s="3"/>
    </row>
    <row r="927" customFormat="false" ht="15" hidden="false" customHeight="false" outlineLevel="0" collapsed="false">
      <c r="A927" s="3"/>
      <c r="B927" s="3"/>
    </row>
    <row r="928" customFormat="false" ht="15" hidden="false" customHeight="false" outlineLevel="0" collapsed="false">
      <c r="A928" s="3"/>
      <c r="B928" s="3"/>
    </row>
    <row r="929" customFormat="false" ht="15" hidden="false" customHeight="false" outlineLevel="0" collapsed="false">
      <c r="A929" s="3"/>
      <c r="B929" s="3"/>
    </row>
    <row r="930" customFormat="false" ht="15" hidden="false" customHeight="false" outlineLevel="0" collapsed="false">
      <c r="A930" s="3"/>
      <c r="B930" s="3"/>
    </row>
    <row r="931" customFormat="false" ht="15" hidden="false" customHeight="false" outlineLevel="0" collapsed="false">
      <c r="A931" s="3"/>
      <c r="B931" s="3"/>
    </row>
    <row r="932" customFormat="false" ht="15" hidden="false" customHeight="false" outlineLevel="0" collapsed="false">
      <c r="A932" s="3"/>
      <c r="B932" s="3"/>
    </row>
    <row r="933" customFormat="false" ht="15" hidden="false" customHeight="false" outlineLevel="0" collapsed="false">
      <c r="A933" s="3"/>
      <c r="B933" s="3"/>
    </row>
    <row r="934" customFormat="false" ht="15" hidden="false" customHeight="false" outlineLevel="0" collapsed="false">
      <c r="A934" s="3"/>
      <c r="B934" s="3"/>
    </row>
    <row r="935" customFormat="false" ht="15" hidden="false" customHeight="false" outlineLevel="0" collapsed="false">
      <c r="A935" s="3"/>
      <c r="B935" s="3"/>
    </row>
    <row r="936" customFormat="false" ht="15" hidden="false" customHeight="false" outlineLevel="0" collapsed="false">
      <c r="A936" s="3"/>
      <c r="B936" s="3"/>
    </row>
    <row r="937" customFormat="false" ht="15" hidden="false" customHeight="false" outlineLevel="0" collapsed="false">
      <c r="A937" s="3"/>
      <c r="B937" s="3"/>
    </row>
    <row r="938" customFormat="false" ht="15" hidden="false" customHeight="false" outlineLevel="0" collapsed="false">
      <c r="A938" s="3"/>
      <c r="B938" s="3"/>
    </row>
    <row r="939" customFormat="false" ht="15" hidden="false" customHeight="false" outlineLevel="0" collapsed="false">
      <c r="A939" s="3"/>
      <c r="B939" s="3"/>
    </row>
    <row r="940" customFormat="false" ht="15" hidden="false" customHeight="false" outlineLevel="0" collapsed="false">
      <c r="A940" s="3"/>
      <c r="B940" s="3"/>
    </row>
    <row r="941" customFormat="false" ht="15" hidden="false" customHeight="false" outlineLevel="0" collapsed="false">
      <c r="A941" s="3"/>
      <c r="B941" s="3"/>
    </row>
    <row r="942" customFormat="false" ht="15" hidden="false" customHeight="false" outlineLevel="0" collapsed="false">
      <c r="A942" s="3"/>
      <c r="B942" s="3"/>
    </row>
    <row r="943" customFormat="false" ht="15" hidden="false" customHeight="false" outlineLevel="0" collapsed="false">
      <c r="A943" s="3"/>
      <c r="B943" s="3"/>
    </row>
    <row r="944" customFormat="false" ht="15" hidden="false" customHeight="false" outlineLevel="0" collapsed="false">
      <c r="A944" s="3"/>
      <c r="B944" s="3"/>
    </row>
    <row r="945" customFormat="false" ht="15" hidden="false" customHeight="false" outlineLevel="0" collapsed="false">
      <c r="A945" s="3"/>
      <c r="B945" s="3"/>
    </row>
    <row r="946" customFormat="false" ht="15" hidden="false" customHeight="false" outlineLevel="0" collapsed="false">
      <c r="A946" s="3"/>
      <c r="B946" s="3"/>
    </row>
    <row r="947" customFormat="false" ht="15" hidden="false" customHeight="false" outlineLevel="0" collapsed="false">
      <c r="A947" s="3"/>
      <c r="B947" s="3"/>
    </row>
    <row r="948" customFormat="false" ht="15" hidden="false" customHeight="false" outlineLevel="0" collapsed="false">
      <c r="A948" s="3"/>
      <c r="B948" s="3"/>
    </row>
    <row r="949" customFormat="false" ht="15" hidden="false" customHeight="false" outlineLevel="0" collapsed="false">
      <c r="A949" s="3"/>
      <c r="B949" s="3"/>
    </row>
    <row r="950" customFormat="false" ht="15" hidden="false" customHeight="false" outlineLevel="0" collapsed="false">
      <c r="A950" s="3"/>
      <c r="B950" s="3"/>
    </row>
    <row r="951" customFormat="false" ht="15" hidden="false" customHeight="false" outlineLevel="0" collapsed="false">
      <c r="A951" s="3"/>
      <c r="B951" s="3"/>
    </row>
    <row r="952" customFormat="false" ht="15" hidden="false" customHeight="false" outlineLevel="0" collapsed="false">
      <c r="A952" s="3"/>
      <c r="B952" s="3"/>
    </row>
    <row r="953" customFormat="false" ht="15" hidden="false" customHeight="false" outlineLevel="0" collapsed="false">
      <c r="A953" s="3"/>
      <c r="B953" s="3"/>
    </row>
    <row r="954" customFormat="false" ht="15" hidden="false" customHeight="false" outlineLevel="0" collapsed="false">
      <c r="A954" s="3"/>
      <c r="B954" s="3"/>
    </row>
    <row r="955" customFormat="false" ht="15" hidden="false" customHeight="false" outlineLevel="0" collapsed="false">
      <c r="A955" s="3"/>
      <c r="B955" s="3"/>
    </row>
    <row r="956" customFormat="false" ht="15" hidden="false" customHeight="false" outlineLevel="0" collapsed="false">
      <c r="A956" s="3"/>
      <c r="B956" s="3"/>
    </row>
    <row r="957" customFormat="false" ht="15" hidden="false" customHeight="false" outlineLevel="0" collapsed="false">
      <c r="A957" s="3"/>
      <c r="B957" s="3"/>
    </row>
    <row r="958" customFormat="false" ht="15" hidden="false" customHeight="false" outlineLevel="0" collapsed="false">
      <c r="A958" s="3"/>
      <c r="B958" s="3"/>
    </row>
    <row r="959" customFormat="false" ht="15" hidden="false" customHeight="false" outlineLevel="0" collapsed="false">
      <c r="A959" s="3"/>
      <c r="B959" s="3"/>
    </row>
    <row r="960" customFormat="false" ht="15" hidden="false" customHeight="false" outlineLevel="0" collapsed="false">
      <c r="A960" s="3"/>
      <c r="B960" s="3"/>
    </row>
    <row r="961" customFormat="false" ht="15" hidden="false" customHeight="false" outlineLevel="0" collapsed="false">
      <c r="A961" s="3"/>
      <c r="B961" s="3"/>
    </row>
    <row r="962" customFormat="false" ht="15" hidden="false" customHeight="false" outlineLevel="0" collapsed="false">
      <c r="A962" s="3"/>
      <c r="B962" s="3"/>
    </row>
    <row r="963" customFormat="false" ht="15" hidden="false" customHeight="false" outlineLevel="0" collapsed="false">
      <c r="A963" s="3"/>
      <c r="B963" s="3"/>
    </row>
    <row r="964" customFormat="false" ht="15" hidden="false" customHeight="false" outlineLevel="0" collapsed="false">
      <c r="A964" s="3"/>
      <c r="B964" s="3"/>
    </row>
    <row r="965" customFormat="false" ht="15" hidden="false" customHeight="false" outlineLevel="0" collapsed="false">
      <c r="A965" s="3"/>
      <c r="B965" s="3"/>
    </row>
    <row r="966" customFormat="false" ht="15" hidden="false" customHeight="false" outlineLevel="0" collapsed="false">
      <c r="A966" s="3"/>
      <c r="B966" s="3"/>
    </row>
    <row r="967" customFormat="false" ht="15" hidden="false" customHeight="false" outlineLevel="0" collapsed="false">
      <c r="A967" s="3"/>
      <c r="B967" s="3"/>
    </row>
    <row r="968" customFormat="false" ht="15" hidden="false" customHeight="false" outlineLevel="0" collapsed="false">
      <c r="A968" s="3"/>
      <c r="B968" s="3"/>
    </row>
    <row r="969" customFormat="false" ht="15" hidden="false" customHeight="false" outlineLevel="0" collapsed="false">
      <c r="A969" s="3"/>
      <c r="B969" s="3"/>
    </row>
    <row r="970" customFormat="false" ht="15" hidden="false" customHeight="false" outlineLevel="0" collapsed="false">
      <c r="A970" s="3"/>
      <c r="B970" s="3"/>
    </row>
    <row r="971" customFormat="false" ht="15" hidden="false" customHeight="false" outlineLevel="0" collapsed="false">
      <c r="A971" s="3"/>
      <c r="B971" s="3"/>
    </row>
    <row r="972" customFormat="false" ht="15" hidden="false" customHeight="false" outlineLevel="0" collapsed="false">
      <c r="A972" s="3"/>
      <c r="B972" s="3"/>
    </row>
    <row r="973" customFormat="false" ht="15" hidden="false" customHeight="false" outlineLevel="0" collapsed="false">
      <c r="A973" s="3"/>
      <c r="B973" s="3"/>
    </row>
    <row r="974" customFormat="false" ht="15" hidden="false" customHeight="false" outlineLevel="0" collapsed="false">
      <c r="A974" s="3"/>
      <c r="B974" s="3"/>
    </row>
    <row r="975" customFormat="false" ht="15" hidden="false" customHeight="false" outlineLevel="0" collapsed="false">
      <c r="A975" s="3"/>
      <c r="B975" s="3"/>
    </row>
    <row r="976" customFormat="false" ht="15" hidden="false" customHeight="false" outlineLevel="0" collapsed="false">
      <c r="A976" s="3"/>
      <c r="B976" s="3"/>
    </row>
    <row r="977" customFormat="false" ht="15" hidden="false" customHeight="false" outlineLevel="0" collapsed="false">
      <c r="A977" s="3"/>
      <c r="B977" s="3"/>
    </row>
    <row r="978" customFormat="false" ht="15" hidden="false" customHeight="false" outlineLevel="0" collapsed="false">
      <c r="A978" s="3"/>
      <c r="B978" s="3"/>
    </row>
    <row r="979" customFormat="false" ht="15" hidden="false" customHeight="false" outlineLevel="0" collapsed="false">
      <c r="A979" s="3"/>
      <c r="B979" s="3"/>
    </row>
    <row r="980" customFormat="false" ht="15" hidden="false" customHeight="false" outlineLevel="0" collapsed="false">
      <c r="A980" s="3"/>
      <c r="B980" s="3"/>
    </row>
    <row r="981" customFormat="false" ht="15" hidden="false" customHeight="false" outlineLevel="0" collapsed="false">
      <c r="A981" s="3"/>
      <c r="B981" s="3"/>
    </row>
    <row r="982" customFormat="false" ht="15" hidden="false" customHeight="false" outlineLevel="0" collapsed="false">
      <c r="A982" s="3"/>
      <c r="B982" s="3"/>
    </row>
    <row r="983" customFormat="false" ht="15" hidden="false" customHeight="false" outlineLevel="0" collapsed="false">
      <c r="A983" s="3"/>
      <c r="B983" s="3"/>
    </row>
    <row r="984" customFormat="false" ht="15" hidden="false" customHeight="false" outlineLevel="0" collapsed="false">
      <c r="A984" s="3"/>
      <c r="B984" s="3"/>
    </row>
    <row r="985" customFormat="false" ht="15" hidden="false" customHeight="false" outlineLevel="0" collapsed="false">
      <c r="A985" s="3"/>
      <c r="B985" s="3"/>
    </row>
    <row r="986" customFormat="false" ht="15" hidden="false" customHeight="false" outlineLevel="0" collapsed="false">
      <c r="A986" s="3"/>
      <c r="B986" s="3"/>
    </row>
    <row r="987" customFormat="false" ht="15" hidden="false" customHeight="false" outlineLevel="0" collapsed="false">
      <c r="A987" s="3"/>
      <c r="B987" s="3"/>
    </row>
    <row r="988" customFormat="false" ht="15" hidden="false" customHeight="false" outlineLevel="0" collapsed="false">
      <c r="A988" s="3"/>
      <c r="B988" s="3"/>
    </row>
    <row r="989" customFormat="false" ht="15" hidden="false" customHeight="false" outlineLevel="0" collapsed="false">
      <c r="A989" s="3"/>
      <c r="B989" s="3"/>
    </row>
    <row r="990" customFormat="false" ht="15" hidden="false" customHeight="false" outlineLevel="0" collapsed="false">
      <c r="A990" s="3"/>
      <c r="B990" s="3"/>
    </row>
    <row r="991" customFormat="false" ht="15" hidden="false" customHeight="false" outlineLevel="0" collapsed="false">
      <c r="A991" s="3"/>
      <c r="B991" s="3"/>
    </row>
    <row r="992" customFormat="false" ht="15" hidden="false" customHeight="false" outlineLevel="0" collapsed="false">
      <c r="A992" s="3"/>
      <c r="B992" s="3"/>
    </row>
    <row r="993" customFormat="false" ht="15" hidden="false" customHeight="false" outlineLevel="0" collapsed="false">
      <c r="A993" s="3"/>
      <c r="B993" s="3"/>
    </row>
    <row r="994" customFormat="false" ht="15" hidden="false" customHeight="false" outlineLevel="0" collapsed="false">
      <c r="A994" s="3"/>
      <c r="B994" s="3"/>
    </row>
    <row r="995" customFormat="false" ht="15" hidden="false" customHeight="false" outlineLevel="0" collapsed="false">
      <c r="A995" s="3"/>
      <c r="B995" s="3"/>
    </row>
    <row r="996" customFormat="false" ht="15" hidden="false" customHeight="false" outlineLevel="0" collapsed="false">
      <c r="A996" s="3"/>
      <c r="B996" s="3"/>
    </row>
    <row r="997" customFormat="false" ht="15" hidden="false" customHeight="false" outlineLevel="0" collapsed="false">
      <c r="A997" s="3"/>
      <c r="B997" s="3"/>
    </row>
    <row r="998" customFormat="false" ht="15" hidden="false" customHeight="false" outlineLevel="0" collapsed="false">
      <c r="A998" s="3"/>
      <c r="B998" s="3"/>
    </row>
    <row r="999" customFormat="false" ht="15" hidden="false" customHeight="false" outlineLevel="0" collapsed="false">
      <c r="A999" s="3"/>
      <c r="B999" s="3"/>
    </row>
    <row r="1000" customFormat="false" ht="15" hidden="false" customHeight="false" outlineLevel="0" collapsed="false">
      <c r="A1000" s="3"/>
      <c r="B1000" s="3"/>
    </row>
    <row r="1001" customFormat="false" ht="15" hidden="false" customHeight="false" outlineLevel="0" collapsed="false">
      <c r="A1001" s="3"/>
      <c r="B1001" s="3"/>
    </row>
    <row r="1002" customFormat="false" ht="15" hidden="false" customHeight="false" outlineLevel="0" collapsed="false">
      <c r="A1002" s="3"/>
      <c r="B1002" s="3"/>
    </row>
    <row r="1003" customFormat="false" ht="15" hidden="false" customHeight="false" outlineLevel="0" collapsed="false">
      <c r="A1003" s="3"/>
      <c r="B1003" s="3"/>
    </row>
    <row r="1004" customFormat="false" ht="15" hidden="false" customHeight="false" outlineLevel="0" collapsed="false">
      <c r="A1004" s="3"/>
      <c r="B1004" s="3"/>
    </row>
    <row r="1005" customFormat="false" ht="15" hidden="false" customHeight="false" outlineLevel="0" collapsed="false">
      <c r="A1005" s="3"/>
      <c r="B1005" s="3"/>
    </row>
    <row r="1006" customFormat="false" ht="15" hidden="false" customHeight="false" outlineLevel="0" collapsed="false">
      <c r="A1006" s="3"/>
      <c r="B1006" s="3"/>
    </row>
    <row r="1007" customFormat="false" ht="15" hidden="false" customHeight="false" outlineLevel="0" collapsed="false">
      <c r="A1007" s="3"/>
      <c r="B1007" s="3"/>
    </row>
    <row r="1008" customFormat="false" ht="15" hidden="false" customHeight="false" outlineLevel="0" collapsed="false">
      <c r="A1008" s="3"/>
      <c r="B1008" s="3"/>
    </row>
    <row r="1009" customFormat="false" ht="15" hidden="false" customHeight="false" outlineLevel="0" collapsed="false">
      <c r="A1009" s="3"/>
      <c r="B1009" s="3"/>
    </row>
    <row r="1010" customFormat="false" ht="15" hidden="false" customHeight="false" outlineLevel="0" collapsed="false">
      <c r="A1010" s="3"/>
      <c r="B1010" s="3"/>
    </row>
    <row r="1011" customFormat="false" ht="15" hidden="false" customHeight="false" outlineLevel="0" collapsed="false">
      <c r="A1011" s="3"/>
      <c r="B1011" s="3"/>
    </row>
    <row r="1012" customFormat="false" ht="15" hidden="false" customHeight="false" outlineLevel="0" collapsed="false">
      <c r="A1012" s="3"/>
      <c r="B1012" s="3"/>
    </row>
    <row r="1013" customFormat="false" ht="15" hidden="false" customHeight="false" outlineLevel="0" collapsed="false">
      <c r="A1013" s="3"/>
      <c r="B1013" s="3"/>
    </row>
    <row r="1014" customFormat="false" ht="15" hidden="false" customHeight="false" outlineLevel="0" collapsed="false">
      <c r="A1014" s="3"/>
      <c r="B1014" s="3"/>
    </row>
    <row r="1015" customFormat="false" ht="15" hidden="false" customHeight="false" outlineLevel="0" collapsed="false">
      <c r="A1015" s="3"/>
      <c r="B1015" s="3"/>
    </row>
    <row r="1016" customFormat="false" ht="15" hidden="false" customHeight="false" outlineLevel="0" collapsed="false">
      <c r="A1016" s="3"/>
      <c r="B1016" s="3"/>
    </row>
    <row r="1017" customFormat="false" ht="15" hidden="false" customHeight="false" outlineLevel="0" collapsed="false">
      <c r="A1017" s="3"/>
      <c r="B1017" s="3"/>
    </row>
    <row r="1018" customFormat="false" ht="15" hidden="false" customHeight="false" outlineLevel="0" collapsed="false">
      <c r="A1018" s="3"/>
      <c r="B1018" s="3"/>
    </row>
    <row r="1019" customFormat="false" ht="15" hidden="false" customHeight="false" outlineLevel="0" collapsed="false">
      <c r="A1019" s="3"/>
      <c r="B1019" s="3"/>
    </row>
    <row r="1020" customFormat="false" ht="15" hidden="false" customHeight="false" outlineLevel="0" collapsed="false">
      <c r="A1020" s="3"/>
      <c r="B1020" s="3"/>
    </row>
    <row r="1021" customFormat="false" ht="15" hidden="false" customHeight="false" outlineLevel="0" collapsed="false">
      <c r="A1021" s="3"/>
      <c r="B1021" s="3"/>
    </row>
    <row r="1022" customFormat="false" ht="15" hidden="false" customHeight="false" outlineLevel="0" collapsed="false">
      <c r="A1022" s="3"/>
      <c r="B1022" s="3"/>
    </row>
    <row r="1023" customFormat="false" ht="15" hidden="false" customHeight="false" outlineLevel="0" collapsed="false">
      <c r="A1023" s="3"/>
      <c r="B1023" s="3"/>
    </row>
    <row r="1024" customFormat="false" ht="15" hidden="false" customHeight="false" outlineLevel="0" collapsed="false">
      <c r="A1024" s="3"/>
      <c r="B1024" s="3"/>
    </row>
    <row r="1025" customFormat="false" ht="15" hidden="false" customHeight="false" outlineLevel="0" collapsed="false">
      <c r="A1025" s="3"/>
      <c r="B1025" s="3"/>
    </row>
    <row r="1026" customFormat="false" ht="15" hidden="false" customHeight="false" outlineLevel="0" collapsed="false">
      <c r="A1026" s="3"/>
      <c r="B1026" s="3"/>
    </row>
    <row r="1027" customFormat="false" ht="15" hidden="false" customHeight="false" outlineLevel="0" collapsed="false">
      <c r="A1027" s="3"/>
      <c r="B1027" s="3"/>
    </row>
    <row r="1028" customFormat="false" ht="15" hidden="false" customHeight="false" outlineLevel="0" collapsed="false">
      <c r="A1028" s="3"/>
      <c r="B1028" s="3"/>
    </row>
    <row r="1029" customFormat="false" ht="15" hidden="false" customHeight="false" outlineLevel="0" collapsed="false">
      <c r="A1029" s="3"/>
      <c r="B1029" s="3"/>
    </row>
    <row r="1030" customFormat="false" ht="15" hidden="false" customHeight="false" outlineLevel="0" collapsed="false">
      <c r="A1030" s="3"/>
      <c r="B1030" s="3"/>
    </row>
    <row r="1031" customFormat="false" ht="15" hidden="false" customHeight="false" outlineLevel="0" collapsed="false">
      <c r="A1031" s="3"/>
      <c r="B1031" s="3"/>
    </row>
    <row r="1032" customFormat="false" ht="15" hidden="false" customHeight="false" outlineLevel="0" collapsed="false">
      <c r="A1032" s="3"/>
      <c r="B1032" s="3"/>
    </row>
    <row r="1033" customFormat="false" ht="15" hidden="false" customHeight="false" outlineLevel="0" collapsed="false">
      <c r="A1033" s="3"/>
      <c r="B1033" s="3"/>
    </row>
    <row r="1034" customFormat="false" ht="15" hidden="false" customHeight="false" outlineLevel="0" collapsed="false">
      <c r="A1034" s="3"/>
      <c r="B1034" s="3"/>
    </row>
    <row r="1035" customFormat="false" ht="15" hidden="false" customHeight="false" outlineLevel="0" collapsed="false">
      <c r="A1035" s="3"/>
      <c r="B1035" s="3"/>
    </row>
    <row r="1036" customFormat="false" ht="15" hidden="false" customHeight="false" outlineLevel="0" collapsed="false">
      <c r="A1036" s="3"/>
      <c r="B1036" s="3"/>
    </row>
    <row r="1037" customFormat="false" ht="15" hidden="false" customHeight="false" outlineLevel="0" collapsed="false">
      <c r="A1037" s="3"/>
      <c r="B1037" s="3"/>
    </row>
    <row r="1038" customFormat="false" ht="15" hidden="false" customHeight="false" outlineLevel="0" collapsed="false">
      <c r="A1038" s="3"/>
      <c r="B1038" s="3"/>
    </row>
    <row r="1039" customFormat="false" ht="15" hidden="false" customHeight="false" outlineLevel="0" collapsed="false">
      <c r="A1039" s="3"/>
      <c r="B1039" s="3"/>
    </row>
    <row r="1040" customFormat="false" ht="15" hidden="false" customHeight="false" outlineLevel="0" collapsed="false">
      <c r="A1040" s="3"/>
      <c r="B1040" s="3"/>
    </row>
    <row r="1041" customFormat="false" ht="15" hidden="false" customHeight="false" outlineLevel="0" collapsed="false">
      <c r="A1041" s="3"/>
      <c r="B1041" s="3"/>
    </row>
    <row r="1042" customFormat="false" ht="15" hidden="false" customHeight="false" outlineLevel="0" collapsed="false">
      <c r="A1042" s="3"/>
      <c r="B1042" s="3"/>
    </row>
    <row r="1043" customFormat="false" ht="15" hidden="false" customHeight="false" outlineLevel="0" collapsed="false">
      <c r="A1043" s="3"/>
      <c r="B1043" s="3"/>
    </row>
    <row r="1044" customFormat="false" ht="15" hidden="false" customHeight="false" outlineLevel="0" collapsed="false">
      <c r="A1044" s="3"/>
      <c r="B1044" s="3"/>
    </row>
    <row r="1045" customFormat="false" ht="15" hidden="false" customHeight="false" outlineLevel="0" collapsed="false">
      <c r="A1045" s="3"/>
      <c r="B1045" s="3"/>
    </row>
    <row r="1046" customFormat="false" ht="15" hidden="false" customHeight="false" outlineLevel="0" collapsed="false">
      <c r="A1046" s="3"/>
      <c r="B1046" s="3"/>
    </row>
    <row r="1047" customFormat="false" ht="15" hidden="false" customHeight="false" outlineLevel="0" collapsed="false">
      <c r="A1047" s="3"/>
      <c r="B1047" s="3"/>
    </row>
    <row r="1048" customFormat="false" ht="15" hidden="false" customHeight="false" outlineLevel="0" collapsed="false">
      <c r="A1048" s="3"/>
      <c r="B1048" s="3"/>
    </row>
    <row r="1049" customFormat="false" ht="15" hidden="false" customHeight="false" outlineLevel="0" collapsed="false">
      <c r="A1049" s="3"/>
      <c r="B1049" s="3"/>
    </row>
    <row r="1050" customFormat="false" ht="15" hidden="false" customHeight="false" outlineLevel="0" collapsed="false">
      <c r="A1050" s="3"/>
      <c r="B1050" s="3"/>
    </row>
    <row r="1051" customFormat="false" ht="15" hidden="false" customHeight="false" outlineLevel="0" collapsed="false">
      <c r="A1051" s="3"/>
      <c r="B1051" s="3"/>
    </row>
    <row r="1052" customFormat="false" ht="15" hidden="false" customHeight="false" outlineLevel="0" collapsed="false">
      <c r="A1052" s="3"/>
      <c r="B1052" s="3"/>
    </row>
    <row r="1053" customFormat="false" ht="15" hidden="false" customHeight="false" outlineLevel="0" collapsed="false">
      <c r="A1053" s="3"/>
      <c r="B1053" s="3"/>
    </row>
    <row r="1054" customFormat="false" ht="15" hidden="false" customHeight="false" outlineLevel="0" collapsed="false">
      <c r="A1054" s="3"/>
      <c r="B1054" s="3"/>
    </row>
    <row r="1055" customFormat="false" ht="15" hidden="false" customHeight="false" outlineLevel="0" collapsed="false">
      <c r="A1055" s="3"/>
      <c r="B1055" s="3"/>
    </row>
    <row r="1056" customFormat="false" ht="15" hidden="false" customHeight="false" outlineLevel="0" collapsed="false">
      <c r="A1056" s="3"/>
      <c r="B1056" s="3"/>
    </row>
    <row r="1057" customFormat="false" ht="15" hidden="false" customHeight="false" outlineLevel="0" collapsed="false">
      <c r="A1057" s="3"/>
      <c r="B1057" s="3"/>
    </row>
    <row r="1058" customFormat="false" ht="15" hidden="false" customHeight="false" outlineLevel="0" collapsed="false">
      <c r="A1058" s="3"/>
      <c r="B1058" s="3"/>
    </row>
    <row r="1059" customFormat="false" ht="15" hidden="false" customHeight="false" outlineLevel="0" collapsed="false">
      <c r="A1059" s="3"/>
      <c r="B1059" s="3"/>
    </row>
    <row r="1060" customFormat="false" ht="15" hidden="false" customHeight="false" outlineLevel="0" collapsed="false">
      <c r="A1060" s="3"/>
      <c r="B1060" s="3"/>
    </row>
    <row r="1061" customFormat="false" ht="15" hidden="false" customHeight="false" outlineLevel="0" collapsed="false">
      <c r="A1061" s="3"/>
      <c r="B1061" s="3"/>
    </row>
    <row r="1062" customFormat="false" ht="15" hidden="false" customHeight="false" outlineLevel="0" collapsed="false">
      <c r="A1062" s="3"/>
      <c r="B1062" s="3"/>
    </row>
    <row r="1063" customFormat="false" ht="15" hidden="false" customHeight="false" outlineLevel="0" collapsed="false">
      <c r="A1063" s="3"/>
      <c r="B1063" s="3"/>
    </row>
    <row r="1064" customFormat="false" ht="15" hidden="false" customHeight="false" outlineLevel="0" collapsed="false">
      <c r="A1064" s="3"/>
      <c r="B1064" s="3"/>
    </row>
    <row r="1065" customFormat="false" ht="15" hidden="false" customHeight="false" outlineLevel="0" collapsed="false">
      <c r="A1065" s="3"/>
      <c r="B1065" s="3"/>
    </row>
    <row r="1066" customFormat="false" ht="15" hidden="false" customHeight="false" outlineLevel="0" collapsed="false">
      <c r="A1066" s="3"/>
      <c r="B1066" s="3"/>
    </row>
    <row r="1067" customFormat="false" ht="15" hidden="false" customHeight="false" outlineLevel="0" collapsed="false">
      <c r="A1067" s="3"/>
      <c r="B1067" s="3"/>
    </row>
    <row r="1068" customFormat="false" ht="15" hidden="false" customHeight="false" outlineLevel="0" collapsed="false">
      <c r="A1068" s="3"/>
      <c r="B1068" s="3"/>
    </row>
    <row r="1069" customFormat="false" ht="15" hidden="false" customHeight="false" outlineLevel="0" collapsed="false">
      <c r="A1069" s="3"/>
      <c r="B1069" s="3"/>
    </row>
    <row r="1070" customFormat="false" ht="15" hidden="false" customHeight="false" outlineLevel="0" collapsed="false">
      <c r="A1070" s="3"/>
      <c r="B1070" s="3"/>
    </row>
    <row r="1071" customFormat="false" ht="15" hidden="false" customHeight="false" outlineLevel="0" collapsed="false">
      <c r="A1071" s="3"/>
      <c r="B1071" s="3"/>
    </row>
    <row r="1072" customFormat="false" ht="15" hidden="false" customHeight="false" outlineLevel="0" collapsed="false">
      <c r="A1072" s="3"/>
      <c r="B1072" s="3"/>
    </row>
    <row r="1073" customFormat="false" ht="15" hidden="false" customHeight="false" outlineLevel="0" collapsed="false">
      <c r="A1073" s="3"/>
      <c r="B1073" s="3"/>
    </row>
    <row r="1074" customFormat="false" ht="15" hidden="false" customHeight="false" outlineLevel="0" collapsed="false">
      <c r="A1074" s="3"/>
      <c r="B1074" s="3"/>
    </row>
    <row r="1075" customFormat="false" ht="15" hidden="false" customHeight="false" outlineLevel="0" collapsed="false">
      <c r="A1075" s="3"/>
      <c r="B1075" s="3"/>
    </row>
    <row r="1076" customFormat="false" ht="15" hidden="false" customHeight="false" outlineLevel="0" collapsed="false">
      <c r="A1076" s="3"/>
      <c r="B1076" s="3"/>
    </row>
    <row r="1077" customFormat="false" ht="15" hidden="false" customHeight="false" outlineLevel="0" collapsed="false">
      <c r="A1077" s="3"/>
      <c r="B1077" s="3"/>
    </row>
    <row r="1078" customFormat="false" ht="15" hidden="false" customHeight="false" outlineLevel="0" collapsed="false">
      <c r="A1078" s="3"/>
      <c r="B1078" s="3"/>
    </row>
    <row r="1079" customFormat="false" ht="15" hidden="false" customHeight="false" outlineLevel="0" collapsed="false">
      <c r="A1079" s="3"/>
      <c r="B1079" s="3"/>
    </row>
    <row r="1080" customFormat="false" ht="15" hidden="false" customHeight="false" outlineLevel="0" collapsed="false">
      <c r="A1080" s="3"/>
      <c r="B1080" s="3"/>
    </row>
    <row r="1081" customFormat="false" ht="15" hidden="false" customHeight="false" outlineLevel="0" collapsed="false">
      <c r="A1081" s="3"/>
      <c r="B1081" s="3"/>
    </row>
    <row r="1082" customFormat="false" ht="15" hidden="false" customHeight="false" outlineLevel="0" collapsed="false">
      <c r="A1082" s="3"/>
      <c r="B1082" s="3"/>
    </row>
    <row r="1083" customFormat="false" ht="15" hidden="false" customHeight="false" outlineLevel="0" collapsed="false">
      <c r="A1083" s="3"/>
      <c r="B1083" s="3"/>
    </row>
    <row r="1084" customFormat="false" ht="15" hidden="false" customHeight="false" outlineLevel="0" collapsed="false">
      <c r="A1084" s="3"/>
      <c r="B1084" s="3"/>
    </row>
    <row r="1085" customFormat="false" ht="15" hidden="false" customHeight="false" outlineLevel="0" collapsed="false">
      <c r="A1085" s="3"/>
      <c r="B1085" s="3"/>
    </row>
    <row r="1086" customFormat="false" ht="15" hidden="false" customHeight="false" outlineLevel="0" collapsed="false">
      <c r="A1086" s="3"/>
      <c r="B1086" s="3"/>
    </row>
    <row r="1087" customFormat="false" ht="15" hidden="false" customHeight="false" outlineLevel="0" collapsed="false">
      <c r="A1087" s="3"/>
      <c r="B1087" s="3"/>
    </row>
    <row r="1088" customFormat="false" ht="15" hidden="false" customHeight="false" outlineLevel="0" collapsed="false">
      <c r="A1088" s="3"/>
      <c r="B1088" s="3"/>
    </row>
    <row r="1089" customFormat="false" ht="15" hidden="false" customHeight="false" outlineLevel="0" collapsed="false">
      <c r="A1089" s="3"/>
      <c r="B1089" s="3"/>
    </row>
    <row r="1090" customFormat="false" ht="15" hidden="false" customHeight="false" outlineLevel="0" collapsed="false">
      <c r="A1090" s="3"/>
      <c r="B1090" s="3"/>
    </row>
    <row r="1091" customFormat="false" ht="15" hidden="false" customHeight="false" outlineLevel="0" collapsed="false">
      <c r="A1091" s="3"/>
      <c r="B1091" s="3"/>
    </row>
    <row r="1092" customFormat="false" ht="15" hidden="false" customHeight="false" outlineLevel="0" collapsed="false">
      <c r="A1092" s="3"/>
      <c r="B1092" s="3"/>
    </row>
    <row r="1093" customFormat="false" ht="15" hidden="false" customHeight="false" outlineLevel="0" collapsed="false">
      <c r="A1093" s="3"/>
      <c r="B1093" s="3"/>
    </row>
    <row r="1094" customFormat="false" ht="15" hidden="false" customHeight="false" outlineLevel="0" collapsed="false">
      <c r="A1094" s="3"/>
      <c r="B1094" s="3"/>
    </row>
    <row r="1095" customFormat="false" ht="15" hidden="false" customHeight="false" outlineLevel="0" collapsed="false">
      <c r="A1095" s="3"/>
      <c r="B1095" s="3"/>
    </row>
    <row r="1096" customFormat="false" ht="15" hidden="false" customHeight="false" outlineLevel="0" collapsed="false">
      <c r="A1096" s="3"/>
      <c r="B1096" s="3"/>
    </row>
    <row r="1097" customFormat="false" ht="15" hidden="false" customHeight="false" outlineLevel="0" collapsed="false">
      <c r="A1097" s="3"/>
      <c r="B1097" s="3"/>
    </row>
    <row r="1098" customFormat="false" ht="15" hidden="false" customHeight="false" outlineLevel="0" collapsed="false">
      <c r="A1098" s="3"/>
      <c r="B1098" s="3"/>
    </row>
    <row r="1099" customFormat="false" ht="15" hidden="false" customHeight="false" outlineLevel="0" collapsed="false">
      <c r="A1099" s="3"/>
      <c r="B1099" s="3"/>
    </row>
    <row r="1100" customFormat="false" ht="15" hidden="false" customHeight="false" outlineLevel="0" collapsed="false">
      <c r="A1100" s="3"/>
      <c r="B1100" s="3"/>
    </row>
    <row r="1101" customFormat="false" ht="15" hidden="false" customHeight="false" outlineLevel="0" collapsed="false">
      <c r="A1101" s="3"/>
      <c r="B1101" s="3"/>
    </row>
    <row r="1102" customFormat="false" ht="15" hidden="false" customHeight="false" outlineLevel="0" collapsed="false">
      <c r="A1102" s="3"/>
      <c r="B1102" s="3"/>
    </row>
    <row r="1103" customFormat="false" ht="15" hidden="false" customHeight="false" outlineLevel="0" collapsed="false">
      <c r="A1103" s="3"/>
      <c r="B1103" s="3"/>
    </row>
    <row r="1104" customFormat="false" ht="15" hidden="false" customHeight="false" outlineLevel="0" collapsed="false">
      <c r="A1104" s="3"/>
      <c r="B1104" s="3"/>
    </row>
    <row r="1105" customFormat="false" ht="15" hidden="false" customHeight="false" outlineLevel="0" collapsed="false">
      <c r="A1105" s="3"/>
      <c r="B1105" s="3"/>
    </row>
    <row r="1106" customFormat="false" ht="15" hidden="false" customHeight="false" outlineLevel="0" collapsed="false">
      <c r="A1106" s="3"/>
      <c r="B1106" s="3"/>
    </row>
    <row r="1107" customFormat="false" ht="15" hidden="false" customHeight="false" outlineLevel="0" collapsed="false">
      <c r="A1107" s="3"/>
      <c r="B1107" s="3"/>
    </row>
    <row r="1108" customFormat="false" ht="15" hidden="false" customHeight="false" outlineLevel="0" collapsed="false">
      <c r="A1108" s="3"/>
      <c r="B1108" s="3"/>
    </row>
    <row r="1109" customFormat="false" ht="15" hidden="false" customHeight="false" outlineLevel="0" collapsed="false">
      <c r="A1109" s="3"/>
      <c r="B1109" s="3"/>
    </row>
    <row r="1110" customFormat="false" ht="15" hidden="false" customHeight="false" outlineLevel="0" collapsed="false">
      <c r="A1110" s="3"/>
      <c r="B1110" s="3"/>
    </row>
    <row r="1111" customFormat="false" ht="15" hidden="false" customHeight="false" outlineLevel="0" collapsed="false">
      <c r="A1111" s="3"/>
      <c r="B1111" s="3"/>
    </row>
    <row r="1112" customFormat="false" ht="15" hidden="false" customHeight="false" outlineLevel="0" collapsed="false">
      <c r="A1112" s="3"/>
      <c r="B1112" s="3"/>
    </row>
    <row r="1113" customFormat="false" ht="15" hidden="false" customHeight="false" outlineLevel="0" collapsed="false">
      <c r="A1113" s="3"/>
      <c r="B1113" s="3"/>
    </row>
    <row r="1114" customFormat="false" ht="15" hidden="false" customHeight="false" outlineLevel="0" collapsed="false">
      <c r="A1114" s="3"/>
      <c r="B1114" s="3"/>
    </row>
    <row r="1115" customFormat="false" ht="15" hidden="false" customHeight="false" outlineLevel="0" collapsed="false">
      <c r="A1115" s="3"/>
      <c r="B1115" s="3"/>
    </row>
    <row r="1116" customFormat="false" ht="15" hidden="false" customHeight="false" outlineLevel="0" collapsed="false">
      <c r="A1116" s="3"/>
      <c r="B1116" s="3"/>
    </row>
    <row r="1117" customFormat="false" ht="15" hidden="false" customHeight="false" outlineLevel="0" collapsed="false">
      <c r="A1117" s="3"/>
      <c r="B1117" s="3"/>
    </row>
    <row r="1118" customFormat="false" ht="15" hidden="false" customHeight="false" outlineLevel="0" collapsed="false">
      <c r="A1118" s="3"/>
      <c r="B1118" s="3"/>
    </row>
    <row r="1119" customFormat="false" ht="15" hidden="false" customHeight="false" outlineLevel="0" collapsed="false">
      <c r="A1119" s="3"/>
      <c r="B1119" s="3"/>
    </row>
    <row r="1120" customFormat="false" ht="15" hidden="false" customHeight="false" outlineLevel="0" collapsed="false">
      <c r="A1120" s="3"/>
      <c r="B1120" s="3"/>
    </row>
    <row r="1121" customFormat="false" ht="15" hidden="false" customHeight="false" outlineLevel="0" collapsed="false">
      <c r="A1121" s="3"/>
      <c r="B1121" s="3"/>
    </row>
    <row r="1122" customFormat="false" ht="15" hidden="false" customHeight="false" outlineLevel="0" collapsed="false">
      <c r="A1122" s="3"/>
      <c r="B1122" s="3"/>
    </row>
    <row r="1123" customFormat="false" ht="15" hidden="false" customHeight="false" outlineLevel="0" collapsed="false">
      <c r="A1123" s="3"/>
      <c r="B1123" s="3"/>
    </row>
    <row r="1124" customFormat="false" ht="15" hidden="false" customHeight="false" outlineLevel="0" collapsed="false">
      <c r="A1124" s="3"/>
      <c r="B1124" s="3"/>
    </row>
    <row r="1125" customFormat="false" ht="15" hidden="false" customHeight="false" outlineLevel="0" collapsed="false">
      <c r="A1125" s="3"/>
      <c r="B1125" s="3"/>
    </row>
    <row r="1126" customFormat="false" ht="15" hidden="false" customHeight="false" outlineLevel="0" collapsed="false">
      <c r="A1126" s="3"/>
      <c r="B1126" s="3"/>
    </row>
    <row r="1127" customFormat="false" ht="15" hidden="false" customHeight="false" outlineLevel="0" collapsed="false">
      <c r="A1127" s="3"/>
      <c r="B1127" s="3"/>
    </row>
    <row r="1128" customFormat="false" ht="15" hidden="false" customHeight="false" outlineLevel="0" collapsed="false">
      <c r="A1128" s="3"/>
      <c r="B1128" s="3"/>
    </row>
    <row r="1129" customFormat="false" ht="15" hidden="false" customHeight="false" outlineLevel="0" collapsed="false">
      <c r="A1129" s="3"/>
      <c r="B1129" s="3"/>
    </row>
    <row r="1130" customFormat="false" ht="15" hidden="false" customHeight="false" outlineLevel="0" collapsed="false">
      <c r="A1130" s="3"/>
      <c r="B1130" s="3"/>
    </row>
    <row r="1131" customFormat="false" ht="15" hidden="false" customHeight="false" outlineLevel="0" collapsed="false">
      <c r="A1131" s="3"/>
      <c r="B1131" s="3"/>
    </row>
    <row r="1132" customFormat="false" ht="15" hidden="false" customHeight="false" outlineLevel="0" collapsed="false">
      <c r="A1132" s="3"/>
      <c r="B1132" s="3"/>
    </row>
    <row r="1133" customFormat="false" ht="15" hidden="false" customHeight="false" outlineLevel="0" collapsed="false">
      <c r="A1133" s="3"/>
      <c r="B1133" s="3"/>
    </row>
    <row r="1134" customFormat="false" ht="15" hidden="false" customHeight="false" outlineLevel="0" collapsed="false">
      <c r="A1134" s="3"/>
      <c r="B1134" s="3"/>
    </row>
    <row r="1135" customFormat="false" ht="15" hidden="false" customHeight="false" outlineLevel="0" collapsed="false">
      <c r="A1135" s="3"/>
      <c r="B1135" s="3"/>
    </row>
    <row r="1136" customFormat="false" ht="15" hidden="false" customHeight="false" outlineLevel="0" collapsed="false">
      <c r="A1136" s="3"/>
      <c r="B1136" s="3"/>
    </row>
    <row r="1137" customFormat="false" ht="15" hidden="false" customHeight="false" outlineLevel="0" collapsed="false">
      <c r="A1137" s="3"/>
      <c r="B1137" s="3"/>
    </row>
    <row r="1138" customFormat="false" ht="15" hidden="false" customHeight="false" outlineLevel="0" collapsed="false">
      <c r="A1138" s="3"/>
      <c r="B1138" s="3"/>
    </row>
    <row r="1139" customFormat="false" ht="15" hidden="false" customHeight="false" outlineLevel="0" collapsed="false">
      <c r="A1139" s="3"/>
      <c r="B1139" s="3"/>
    </row>
    <row r="1140" customFormat="false" ht="15" hidden="false" customHeight="false" outlineLevel="0" collapsed="false">
      <c r="A1140" s="3"/>
      <c r="B1140" s="3"/>
    </row>
    <row r="1141" customFormat="false" ht="15" hidden="false" customHeight="false" outlineLevel="0" collapsed="false">
      <c r="A1141" s="3"/>
      <c r="B1141" s="3"/>
    </row>
    <row r="1142" customFormat="false" ht="15" hidden="false" customHeight="false" outlineLevel="0" collapsed="false">
      <c r="A1142" s="3"/>
      <c r="B1142" s="3"/>
    </row>
    <row r="1143" customFormat="false" ht="15" hidden="false" customHeight="false" outlineLevel="0" collapsed="false">
      <c r="A1143" s="3"/>
      <c r="B1143" s="3"/>
    </row>
    <row r="1144" customFormat="false" ht="15" hidden="false" customHeight="false" outlineLevel="0" collapsed="false">
      <c r="A1144" s="3"/>
      <c r="B1144" s="3"/>
    </row>
    <row r="1145" customFormat="false" ht="15" hidden="false" customHeight="false" outlineLevel="0" collapsed="false">
      <c r="A1145" s="3"/>
      <c r="B1145" s="3"/>
    </row>
    <row r="1146" customFormat="false" ht="15" hidden="false" customHeight="false" outlineLevel="0" collapsed="false">
      <c r="A1146" s="3"/>
      <c r="B1146" s="3"/>
    </row>
    <row r="1147" customFormat="false" ht="15" hidden="false" customHeight="false" outlineLevel="0" collapsed="false">
      <c r="A1147" s="3"/>
      <c r="B1147" s="3"/>
    </row>
    <row r="1148" customFormat="false" ht="15" hidden="false" customHeight="false" outlineLevel="0" collapsed="false">
      <c r="A1148" s="3"/>
      <c r="B1148" s="3"/>
    </row>
    <row r="1149" customFormat="false" ht="15" hidden="false" customHeight="false" outlineLevel="0" collapsed="false">
      <c r="A1149" s="3"/>
      <c r="B1149" s="3"/>
    </row>
    <row r="1150" customFormat="false" ht="15" hidden="false" customHeight="false" outlineLevel="0" collapsed="false">
      <c r="A1150" s="3"/>
      <c r="B1150" s="3"/>
    </row>
    <row r="1151" customFormat="false" ht="15" hidden="false" customHeight="false" outlineLevel="0" collapsed="false">
      <c r="A1151" s="3"/>
      <c r="B1151" s="3"/>
    </row>
    <row r="1152" customFormat="false" ht="15" hidden="false" customHeight="false" outlineLevel="0" collapsed="false">
      <c r="A1152" s="3"/>
      <c r="B1152" s="3"/>
    </row>
    <row r="1153" customFormat="false" ht="15" hidden="false" customHeight="false" outlineLevel="0" collapsed="false">
      <c r="A1153" s="3"/>
      <c r="B1153" s="3"/>
    </row>
    <row r="1154" customFormat="false" ht="15" hidden="false" customHeight="false" outlineLevel="0" collapsed="false">
      <c r="A1154" s="3"/>
      <c r="B1154" s="3"/>
    </row>
    <row r="1155" customFormat="false" ht="15" hidden="false" customHeight="false" outlineLevel="0" collapsed="false">
      <c r="A1155" s="3"/>
      <c r="B1155" s="3"/>
    </row>
    <row r="1156" customFormat="false" ht="15" hidden="false" customHeight="false" outlineLevel="0" collapsed="false">
      <c r="A1156" s="3"/>
      <c r="B1156" s="3"/>
    </row>
    <row r="1157" customFormat="false" ht="15" hidden="false" customHeight="false" outlineLevel="0" collapsed="false">
      <c r="A1157" s="3"/>
      <c r="B1157" s="3"/>
    </row>
    <row r="1158" customFormat="false" ht="15" hidden="false" customHeight="false" outlineLevel="0" collapsed="false">
      <c r="A1158" s="3"/>
      <c r="B1158" s="3"/>
    </row>
    <row r="1159" customFormat="false" ht="15" hidden="false" customHeight="false" outlineLevel="0" collapsed="false">
      <c r="A1159" s="3"/>
      <c r="B1159" s="3"/>
    </row>
    <row r="1160" customFormat="false" ht="15" hidden="false" customHeight="false" outlineLevel="0" collapsed="false">
      <c r="A1160" s="3"/>
      <c r="B1160" s="3"/>
    </row>
    <row r="1161" customFormat="false" ht="15" hidden="false" customHeight="false" outlineLevel="0" collapsed="false">
      <c r="A1161" s="3"/>
      <c r="B1161" s="3"/>
    </row>
    <row r="1162" customFormat="false" ht="15" hidden="false" customHeight="false" outlineLevel="0" collapsed="false">
      <c r="A1162" s="3"/>
      <c r="B1162" s="3"/>
    </row>
    <row r="1163" customFormat="false" ht="15" hidden="false" customHeight="false" outlineLevel="0" collapsed="false">
      <c r="A1163" s="3"/>
      <c r="B1163" s="3"/>
    </row>
    <row r="1164" customFormat="false" ht="15" hidden="false" customHeight="false" outlineLevel="0" collapsed="false">
      <c r="A1164" s="3"/>
      <c r="B1164" s="3"/>
    </row>
    <row r="1165" customFormat="false" ht="15" hidden="false" customHeight="false" outlineLevel="0" collapsed="false">
      <c r="A1165" s="3"/>
      <c r="B1165" s="3"/>
    </row>
    <row r="1166" customFormat="false" ht="15" hidden="false" customHeight="false" outlineLevel="0" collapsed="false">
      <c r="A1166" s="3"/>
      <c r="B1166" s="3"/>
    </row>
    <row r="1167" customFormat="false" ht="15" hidden="false" customHeight="false" outlineLevel="0" collapsed="false">
      <c r="A1167" s="3"/>
      <c r="B1167" s="3"/>
    </row>
    <row r="1168" customFormat="false" ht="15" hidden="false" customHeight="false" outlineLevel="0" collapsed="false">
      <c r="A1168" s="3"/>
      <c r="B1168" s="3"/>
    </row>
    <row r="1169" customFormat="false" ht="15" hidden="false" customHeight="false" outlineLevel="0" collapsed="false">
      <c r="A1169" s="3"/>
      <c r="B1169" s="3"/>
    </row>
    <row r="1170" customFormat="false" ht="15" hidden="false" customHeight="false" outlineLevel="0" collapsed="false">
      <c r="A1170" s="3"/>
      <c r="B1170" s="3"/>
    </row>
    <row r="1171" customFormat="false" ht="15" hidden="false" customHeight="false" outlineLevel="0" collapsed="false">
      <c r="A1171" s="3"/>
      <c r="B1171" s="3"/>
    </row>
    <row r="1172" customFormat="false" ht="15" hidden="false" customHeight="false" outlineLevel="0" collapsed="false">
      <c r="A1172" s="3"/>
      <c r="B1172" s="3"/>
    </row>
    <row r="1173" customFormat="false" ht="15" hidden="false" customHeight="false" outlineLevel="0" collapsed="false">
      <c r="A1173" s="3"/>
      <c r="B1173" s="3"/>
    </row>
    <row r="1174" customFormat="false" ht="15" hidden="false" customHeight="false" outlineLevel="0" collapsed="false">
      <c r="A1174" s="3"/>
      <c r="B1174" s="3"/>
    </row>
    <row r="1175" customFormat="false" ht="15" hidden="false" customHeight="false" outlineLevel="0" collapsed="false">
      <c r="A1175" s="3"/>
      <c r="B1175" s="3"/>
    </row>
    <row r="1176" customFormat="false" ht="15" hidden="false" customHeight="false" outlineLevel="0" collapsed="false">
      <c r="A1176" s="3"/>
      <c r="B1176" s="3"/>
    </row>
    <row r="1177" customFormat="false" ht="15" hidden="false" customHeight="false" outlineLevel="0" collapsed="false">
      <c r="A1177" s="3"/>
      <c r="B1177" s="3"/>
    </row>
    <row r="1178" customFormat="false" ht="15" hidden="false" customHeight="false" outlineLevel="0" collapsed="false">
      <c r="A1178" s="3"/>
      <c r="B1178" s="3"/>
    </row>
    <row r="1179" customFormat="false" ht="15" hidden="false" customHeight="false" outlineLevel="0" collapsed="false">
      <c r="A1179" s="3"/>
      <c r="B1179" s="3"/>
    </row>
    <row r="1180" customFormat="false" ht="15" hidden="false" customHeight="false" outlineLevel="0" collapsed="false">
      <c r="A1180" s="3"/>
      <c r="B1180" s="3"/>
    </row>
    <row r="1181" customFormat="false" ht="15" hidden="false" customHeight="false" outlineLevel="0" collapsed="false">
      <c r="A1181" s="3"/>
      <c r="B1181" s="3"/>
    </row>
    <row r="1182" customFormat="false" ht="15" hidden="false" customHeight="false" outlineLevel="0" collapsed="false">
      <c r="A1182" s="3"/>
      <c r="B1182" s="3"/>
    </row>
    <row r="1183" customFormat="false" ht="15" hidden="false" customHeight="false" outlineLevel="0" collapsed="false">
      <c r="A1183" s="3"/>
      <c r="B1183" s="3"/>
    </row>
    <row r="1184" customFormat="false" ht="15" hidden="false" customHeight="false" outlineLevel="0" collapsed="false">
      <c r="A1184" s="3"/>
      <c r="B1184" s="3"/>
    </row>
    <row r="1185" customFormat="false" ht="15" hidden="false" customHeight="false" outlineLevel="0" collapsed="false">
      <c r="A1185" s="3"/>
      <c r="B1185" s="3"/>
    </row>
    <row r="1186" customFormat="false" ht="15" hidden="false" customHeight="false" outlineLevel="0" collapsed="false">
      <c r="A1186" s="3"/>
      <c r="B1186" s="3"/>
    </row>
    <row r="1187" customFormat="false" ht="15" hidden="false" customHeight="false" outlineLevel="0" collapsed="false">
      <c r="A1187" s="3"/>
      <c r="B1187" s="3"/>
    </row>
    <row r="1188" customFormat="false" ht="15" hidden="false" customHeight="false" outlineLevel="0" collapsed="false">
      <c r="A1188" s="3"/>
      <c r="B1188" s="3"/>
    </row>
    <row r="1189" customFormat="false" ht="15" hidden="false" customHeight="false" outlineLevel="0" collapsed="false">
      <c r="A1189" s="3"/>
      <c r="B1189" s="3"/>
    </row>
    <row r="1190" customFormat="false" ht="15" hidden="false" customHeight="false" outlineLevel="0" collapsed="false">
      <c r="A1190" s="3"/>
      <c r="B1190" s="3"/>
    </row>
    <row r="1191" customFormat="false" ht="15" hidden="false" customHeight="false" outlineLevel="0" collapsed="false">
      <c r="A1191" s="3"/>
      <c r="B1191" s="3"/>
    </row>
    <row r="1192" customFormat="false" ht="15" hidden="false" customHeight="false" outlineLevel="0" collapsed="false">
      <c r="A1192" s="3"/>
      <c r="B1192" s="3"/>
    </row>
    <row r="1193" customFormat="false" ht="15" hidden="false" customHeight="false" outlineLevel="0" collapsed="false">
      <c r="A1193" s="3"/>
      <c r="B1193" s="3"/>
    </row>
    <row r="1194" customFormat="false" ht="15" hidden="false" customHeight="false" outlineLevel="0" collapsed="false">
      <c r="A1194" s="3"/>
      <c r="B1194" s="3"/>
    </row>
    <row r="1195" customFormat="false" ht="15" hidden="false" customHeight="false" outlineLevel="0" collapsed="false">
      <c r="A1195" s="3"/>
      <c r="B1195" s="3"/>
    </row>
    <row r="1196" customFormat="false" ht="15" hidden="false" customHeight="false" outlineLevel="0" collapsed="false">
      <c r="A1196" s="3"/>
      <c r="B1196" s="3"/>
    </row>
    <row r="1197" customFormat="false" ht="15" hidden="false" customHeight="false" outlineLevel="0" collapsed="false">
      <c r="A1197" s="3"/>
      <c r="B1197" s="3"/>
    </row>
    <row r="1198" customFormat="false" ht="15" hidden="false" customHeight="false" outlineLevel="0" collapsed="false">
      <c r="A1198" s="3"/>
      <c r="B1198" s="3"/>
    </row>
    <row r="1199" customFormat="false" ht="15" hidden="false" customHeight="false" outlineLevel="0" collapsed="false">
      <c r="A1199" s="3"/>
      <c r="B1199" s="3"/>
    </row>
    <row r="1200" customFormat="false" ht="15" hidden="false" customHeight="false" outlineLevel="0" collapsed="false">
      <c r="A1200" s="3"/>
      <c r="B1200" s="3"/>
    </row>
    <row r="1201" customFormat="false" ht="15" hidden="false" customHeight="false" outlineLevel="0" collapsed="false">
      <c r="A1201" s="3"/>
      <c r="B1201" s="3"/>
    </row>
    <row r="1202" customFormat="false" ht="15" hidden="false" customHeight="false" outlineLevel="0" collapsed="false">
      <c r="A1202" s="3"/>
      <c r="B1202" s="3"/>
    </row>
    <row r="1203" customFormat="false" ht="15" hidden="false" customHeight="false" outlineLevel="0" collapsed="false">
      <c r="A1203" s="3"/>
      <c r="B1203" s="3"/>
    </row>
    <row r="1204" customFormat="false" ht="15" hidden="false" customHeight="false" outlineLevel="0" collapsed="false">
      <c r="A1204" s="3"/>
      <c r="B1204" s="3"/>
    </row>
    <row r="1205" customFormat="false" ht="15" hidden="false" customHeight="false" outlineLevel="0" collapsed="false">
      <c r="A1205" s="3"/>
      <c r="B1205" s="3"/>
    </row>
    <row r="1206" customFormat="false" ht="15" hidden="false" customHeight="false" outlineLevel="0" collapsed="false">
      <c r="A1206" s="3"/>
      <c r="B1206" s="3"/>
    </row>
    <row r="1207" customFormat="false" ht="15" hidden="false" customHeight="false" outlineLevel="0" collapsed="false">
      <c r="A1207" s="3"/>
      <c r="B1207" s="3"/>
    </row>
    <row r="1208" customFormat="false" ht="15" hidden="false" customHeight="false" outlineLevel="0" collapsed="false">
      <c r="A1208" s="3"/>
      <c r="B1208" s="3"/>
    </row>
    <row r="1209" customFormat="false" ht="15" hidden="false" customHeight="false" outlineLevel="0" collapsed="false">
      <c r="A1209" s="3"/>
      <c r="B1209" s="3"/>
    </row>
    <row r="1210" customFormat="false" ht="15" hidden="false" customHeight="false" outlineLevel="0" collapsed="false">
      <c r="A1210" s="3"/>
      <c r="B1210" s="3"/>
    </row>
    <row r="1211" customFormat="false" ht="15" hidden="false" customHeight="false" outlineLevel="0" collapsed="false">
      <c r="A1211" s="3"/>
      <c r="B1211" s="3"/>
    </row>
    <row r="1212" customFormat="false" ht="15" hidden="false" customHeight="false" outlineLevel="0" collapsed="false">
      <c r="A1212" s="3"/>
      <c r="B1212" s="3"/>
    </row>
    <row r="1213" customFormat="false" ht="15" hidden="false" customHeight="false" outlineLevel="0" collapsed="false">
      <c r="A1213" s="3"/>
      <c r="B1213" s="3"/>
    </row>
    <row r="1214" customFormat="false" ht="15" hidden="false" customHeight="false" outlineLevel="0" collapsed="false">
      <c r="A1214" s="3"/>
      <c r="B1214" s="3"/>
    </row>
    <row r="1215" customFormat="false" ht="15" hidden="false" customHeight="false" outlineLevel="0" collapsed="false">
      <c r="A1215" s="3"/>
      <c r="B1215" s="3"/>
    </row>
    <row r="1216" customFormat="false" ht="15" hidden="false" customHeight="false" outlineLevel="0" collapsed="false">
      <c r="A1216" s="3"/>
      <c r="B1216" s="3"/>
    </row>
    <row r="1217" customFormat="false" ht="15" hidden="false" customHeight="false" outlineLevel="0" collapsed="false">
      <c r="A1217" s="3"/>
      <c r="B1217" s="3"/>
    </row>
    <row r="1218" customFormat="false" ht="15" hidden="false" customHeight="false" outlineLevel="0" collapsed="false">
      <c r="A1218" s="3"/>
      <c r="B1218" s="3"/>
    </row>
    <row r="1219" customFormat="false" ht="15" hidden="false" customHeight="false" outlineLevel="0" collapsed="false">
      <c r="A1219" s="3"/>
      <c r="B1219" s="3"/>
    </row>
    <row r="1220" customFormat="false" ht="15" hidden="false" customHeight="false" outlineLevel="0" collapsed="false">
      <c r="A1220" s="3"/>
      <c r="B1220" s="3"/>
    </row>
    <row r="1221" customFormat="false" ht="15" hidden="false" customHeight="false" outlineLevel="0" collapsed="false">
      <c r="A1221" s="3"/>
      <c r="B1221" s="3"/>
    </row>
    <row r="1222" customFormat="false" ht="15" hidden="false" customHeight="false" outlineLevel="0" collapsed="false">
      <c r="A1222" s="3"/>
      <c r="B1222" s="3"/>
    </row>
    <row r="1223" customFormat="false" ht="15" hidden="false" customHeight="false" outlineLevel="0" collapsed="false">
      <c r="A1223" s="3"/>
      <c r="B1223" s="3"/>
    </row>
    <row r="1224" customFormat="false" ht="15" hidden="false" customHeight="false" outlineLevel="0" collapsed="false">
      <c r="A1224" s="3"/>
      <c r="B1224" s="3"/>
    </row>
    <row r="1225" customFormat="false" ht="15" hidden="false" customHeight="false" outlineLevel="0" collapsed="false">
      <c r="A1225" s="3"/>
      <c r="B1225" s="3"/>
    </row>
    <row r="1226" customFormat="false" ht="15" hidden="false" customHeight="false" outlineLevel="0" collapsed="false">
      <c r="A1226" s="3"/>
      <c r="B1226" s="3"/>
    </row>
    <row r="1227" customFormat="false" ht="15" hidden="false" customHeight="false" outlineLevel="0" collapsed="false">
      <c r="A1227" s="3"/>
      <c r="B1227" s="3"/>
    </row>
    <row r="1228" customFormat="false" ht="15" hidden="false" customHeight="false" outlineLevel="0" collapsed="false">
      <c r="A1228" s="3"/>
      <c r="B1228" s="3"/>
    </row>
    <row r="1229" customFormat="false" ht="15" hidden="false" customHeight="false" outlineLevel="0" collapsed="false">
      <c r="A1229" s="3"/>
      <c r="B1229" s="3"/>
    </row>
    <row r="1230" customFormat="false" ht="15" hidden="false" customHeight="false" outlineLevel="0" collapsed="false">
      <c r="A1230" s="3"/>
      <c r="B1230" s="3"/>
    </row>
    <row r="1231" customFormat="false" ht="15" hidden="false" customHeight="false" outlineLevel="0" collapsed="false">
      <c r="A1231" s="3"/>
      <c r="B1231" s="3"/>
    </row>
    <row r="1232" customFormat="false" ht="15" hidden="false" customHeight="false" outlineLevel="0" collapsed="false">
      <c r="A1232" s="3"/>
      <c r="B1232" s="3"/>
    </row>
    <row r="1233" customFormat="false" ht="15" hidden="false" customHeight="false" outlineLevel="0" collapsed="false">
      <c r="A1233" s="3"/>
      <c r="B1233" s="3"/>
    </row>
    <row r="1234" customFormat="false" ht="15" hidden="false" customHeight="false" outlineLevel="0" collapsed="false">
      <c r="A1234" s="3"/>
      <c r="B1234" s="3"/>
    </row>
    <row r="1235" customFormat="false" ht="15" hidden="false" customHeight="false" outlineLevel="0" collapsed="false">
      <c r="A1235" s="3"/>
      <c r="B1235" s="3"/>
    </row>
    <row r="1236" customFormat="false" ht="15" hidden="false" customHeight="false" outlineLevel="0" collapsed="false">
      <c r="A1236" s="3"/>
      <c r="B1236" s="3"/>
    </row>
    <row r="1237" customFormat="false" ht="15" hidden="false" customHeight="false" outlineLevel="0" collapsed="false">
      <c r="A1237" s="3"/>
      <c r="B1237" s="3"/>
    </row>
    <row r="1238" customFormat="false" ht="15" hidden="false" customHeight="false" outlineLevel="0" collapsed="false">
      <c r="A1238" s="3"/>
      <c r="B1238" s="3"/>
    </row>
    <row r="1239" customFormat="false" ht="15" hidden="false" customHeight="false" outlineLevel="0" collapsed="false">
      <c r="A1239" s="3"/>
      <c r="B1239" s="3"/>
    </row>
    <row r="1240" customFormat="false" ht="15" hidden="false" customHeight="false" outlineLevel="0" collapsed="false">
      <c r="A1240" s="3"/>
      <c r="B1240" s="3"/>
    </row>
    <row r="1241" customFormat="false" ht="15" hidden="false" customHeight="false" outlineLevel="0" collapsed="false">
      <c r="A1241" s="3"/>
      <c r="B1241" s="3"/>
    </row>
    <row r="1242" customFormat="false" ht="15" hidden="false" customHeight="false" outlineLevel="0" collapsed="false">
      <c r="A1242" s="3"/>
      <c r="B1242" s="3"/>
    </row>
    <row r="1243" customFormat="false" ht="15" hidden="false" customHeight="false" outlineLevel="0" collapsed="false">
      <c r="A1243" s="3"/>
      <c r="B1243" s="3"/>
    </row>
    <row r="1244" customFormat="false" ht="15" hidden="false" customHeight="false" outlineLevel="0" collapsed="false">
      <c r="A1244" s="3"/>
      <c r="B1244" s="3"/>
    </row>
    <row r="1245" customFormat="false" ht="15" hidden="false" customHeight="false" outlineLevel="0" collapsed="false">
      <c r="A1245" s="3"/>
      <c r="B1245" s="3"/>
    </row>
    <row r="1246" customFormat="false" ht="15" hidden="false" customHeight="false" outlineLevel="0" collapsed="false">
      <c r="A1246" s="3"/>
      <c r="B1246" s="3"/>
    </row>
    <row r="1247" customFormat="false" ht="15" hidden="false" customHeight="false" outlineLevel="0" collapsed="false">
      <c r="A1247" s="3"/>
      <c r="B1247" s="3"/>
    </row>
    <row r="1248" customFormat="false" ht="15" hidden="false" customHeight="false" outlineLevel="0" collapsed="false">
      <c r="A1248" s="3"/>
      <c r="B1248" s="3"/>
    </row>
    <row r="1249" customFormat="false" ht="15" hidden="false" customHeight="false" outlineLevel="0" collapsed="false">
      <c r="A1249" s="3"/>
      <c r="B1249" s="3"/>
    </row>
    <row r="1250" customFormat="false" ht="15" hidden="false" customHeight="false" outlineLevel="0" collapsed="false">
      <c r="A1250" s="3"/>
      <c r="B1250" s="3"/>
    </row>
    <row r="1251" customFormat="false" ht="15" hidden="false" customHeight="false" outlineLevel="0" collapsed="false">
      <c r="A1251" s="3"/>
      <c r="B1251" s="3"/>
    </row>
    <row r="1252" customFormat="false" ht="15" hidden="false" customHeight="false" outlineLevel="0" collapsed="false">
      <c r="A1252" s="3"/>
      <c r="B1252" s="3"/>
    </row>
    <row r="1253" customFormat="false" ht="15" hidden="false" customHeight="false" outlineLevel="0" collapsed="false">
      <c r="A1253" s="3"/>
      <c r="B1253" s="3"/>
    </row>
    <row r="1254" customFormat="false" ht="15" hidden="false" customHeight="false" outlineLevel="0" collapsed="false">
      <c r="A1254" s="3"/>
      <c r="B1254" s="3"/>
    </row>
    <row r="1255" customFormat="false" ht="15" hidden="false" customHeight="false" outlineLevel="0" collapsed="false">
      <c r="A1255" s="3"/>
      <c r="B1255" s="3"/>
    </row>
    <row r="1256" customFormat="false" ht="15" hidden="false" customHeight="false" outlineLevel="0" collapsed="false">
      <c r="A1256" s="3"/>
      <c r="B1256" s="3"/>
    </row>
    <row r="1257" customFormat="false" ht="15" hidden="false" customHeight="false" outlineLevel="0" collapsed="false">
      <c r="A1257" s="3"/>
      <c r="B1257" s="3"/>
    </row>
    <row r="1258" customFormat="false" ht="15" hidden="false" customHeight="false" outlineLevel="0" collapsed="false">
      <c r="A1258" s="3"/>
      <c r="B1258" s="3"/>
    </row>
    <row r="1259" customFormat="false" ht="15" hidden="false" customHeight="false" outlineLevel="0" collapsed="false">
      <c r="A1259" s="3"/>
      <c r="B1259" s="3"/>
    </row>
    <row r="1260" customFormat="false" ht="15" hidden="false" customHeight="false" outlineLevel="0" collapsed="false">
      <c r="A1260" s="3"/>
      <c r="B1260" s="3"/>
    </row>
    <row r="1261" customFormat="false" ht="15" hidden="false" customHeight="false" outlineLevel="0" collapsed="false">
      <c r="A1261" s="3"/>
      <c r="B1261" s="3"/>
    </row>
    <row r="1262" customFormat="false" ht="15" hidden="false" customHeight="false" outlineLevel="0" collapsed="false">
      <c r="A1262" s="3"/>
      <c r="B1262" s="3"/>
    </row>
    <row r="1263" customFormat="false" ht="15" hidden="false" customHeight="false" outlineLevel="0" collapsed="false">
      <c r="A1263" s="3"/>
      <c r="B1263" s="3"/>
    </row>
    <row r="1264" customFormat="false" ht="15" hidden="false" customHeight="false" outlineLevel="0" collapsed="false">
      <c r="A1264" s="3"/>
      <c r="B1264" s="3"/>
    </row>
    <row r="1265" customFormat="false" ht="15" hidden="false" customHeight="false" outlineLevel="0" collapsed="false">
      <c r="A1265" s="3"/>
      <c r="B1265" s="3"/>
    </row>
    <row r="1266" customFormat="false" ht="15" hidden="false" customHeight="false" outlineLevel="0" collapsed="false">
      <c r="A1266" s="3"/>
      <c r="B1266" s="3"/>
    </row>
    <row r="1267" customFormat="false" ht="15" hidden="false" customHeight="false" outlineLevel="0" collapsed="false">
      <c r="A1267" s="3"/>
      <c r="B1267" s="3"/>
    </row>
    <row r="1268" customFormat="false" ht="15" hidden="false" customHeight="false" outlineLevel="0" collapsed="false">
      <c r="A1268" s="3"/>
      <c r="B1268" s="3"/>
    </row>
    <row r="1269" customFormat="false" ht="15" hidden="false" customHeight="false" outlineLevel="0" collapsed="false">
      <c r="A1269" s="3"/>
      <c r="B1269" s="3"/>
    </row>
    <row r="1270" customFormat="false" ht="15" hidden="false" customHeight="false" outlineLevel="0" collapsed="false">
      <c r="A1270" s="3"/>
      <c r="B1270" s="3"/>
    </row>
    <row r="1271" customFormat="false" ht="15" hidden="false" customHeight="false" outlineLevel="0" collapsed="false">
      <c r="A1271" s="3"/>
      <c r="B1271" s="3"/>
    </row>
    <row r="1272" customFormat="false" ht="15" hidden="false" customHeight="false" outlineLevel="0" collapsed="false">
      <c r="A1272" s="3"/>
      <c r="B1272" s="3"/>
    </row>
    <row r="1273" customFormat="false" ht="15" hidden="false" customHeight="false" outlineLevel="0" collapsed="false">
      <c r="A1273" s="3"/>
      <c r="B1273" s="3"/>
    </row>
    <row r="1274" customFormat="false" ht="15" hidden="false" customHeight="false" outlineLevel="0" collapsed="false">
      <c r="A1274" s="3"/>
      <c r="B1274" s="3"/>
    </row>
    <row r="1275" customFormat="false" ht="15" hidden="false" customHeight="false" outlineLevel="0" collapsed="false">
      <c r="A1275" s="3"/>
      <c r="B1275" s="3"/>
    </row>
    <row r="1276" customFormat="false" ht="15" hidden="false" customHeight="false" outlineLevel="0" collapsed="false">
      <c r="A1276" s="3"/>
      <c r="B1276" s="3"/>
    </row>
    <row r="1277" customFormat="false" ht="15" hidden="false" customHeight="false" outlineLevel="0" collapsed="false">
      <c r="A1277" s="3"/>
      <c r="B1277" s="3"/>
    </row>
    <row r="1278" customFormat="false" ht="15" hidden="false" customHeight="false" outlineLevel="0" collapsed="false">
      <c r="A1278" s="3"/>
      <c r="B1278" s="3"/>
    </row>
    <row r="1279" customFormat="false" ht="15" hidden="false" customHeight="false" outlineLevel="0" collapsed="false">
      <c r="A1279" s="3"/>
      <c r="B1279" s="3"/>
    </row>
    <row r="1280" customFormat="false" ht="15" hidden="false" customHeight="false" outlineLevel="0" collapsed="false">
      <c r="A1280" s="3"/>
      <c r="B1280" s="3"/>
    </row>
    <row r="1281" customFormat="false" ht="15" hidden="false" customHeight="false" outlineLevel="0" collapsed="false">
      <c r="A1281" s="3"/>
      <c r="B1281" s="3"/>
    </row>
    <row r="1282" customFormat="false" ht="15" hidden="false" customHeight="false" outlineLevel="0" collapsed="false">
      <c r="A1282" s="3"/>
      <c r="B1282" s="3"/>
    </row>
    <row r="1283" customFormat="false" ht="15" hidden="false" customHeight="false" outlineLevel="0" collapsed="false">
      <c r="A1283" s="3"/>
      <c r="B1283" s="3"/>
    </row>
    <row r="1284" customFormat="false" ht="15" hidden="false" customHeight="false" outlineLevel="0" collapsed="false">
      <c r="A1284" s="3"/>
      <c r="B1284" s="3"/>
    </row>
    <row r="1285" customFormat="false" ht="15" hidden="false" customHeight="false" outlineLevel="0" collapsed="false">
      <c r="A1285" s="3"/>
      <c r="B1285" s="3"/>
    </row>
    <row r="1286" customFormat="false" ht="15" hidden="false" customHeight="false" outlineLevel="0" collapsed="false">
      <c r="A1286" s="3"/>
      <c r="B1286" s="3"/>
    </row>
    <row r="1287" customFormat="false" ht="15" hidden="false" customHeight="false" outlineLevel="0" collapsed="false">
      <c r="A1287" s="3"/>
      <c r="B1287" s="3"/>
    </row>
    <row r="1288" customFormat="false" ht="15" hidden="false" customHeight="false" outlineLevel="0" collapsed="false">
      <c r="A1288" s="3"/>
      <c r="B1288" s="3"/>
    </row>
    <row r="1289" customFormat="false" ht="15" hidden="false" customHeight="false" outlineLevel="0" collapsed="false">
      <c r="A1289" s="3"/>
      <c r="B1289" s="3"/>
    </row>
    <row r="1290" customFormat="false" ht="15" hidden="false" customHeight="false" outlineLevel="0" collapsed="false">
      <c r="A1290" s="3"/>
      <c r="B1290" s="3"/>
    </row>
    <row r="1291" customFormat="false" ht="15" hidden="false" customHeight="false" outlineLevel="0" collapsed="false">
      <c r="A1291" s="3"/>
      <c r="B1291" s="3"/>
    </row>
    <row r="1292" customFormat="false" ht="15" hidden="false" customHeight="false" outlineLevel="0" collapsed="false">
      <c r="A1292" s="3"/>
      <c r="B1292" s="3"/>
    </row>
    <row r="1293" customFormat="false" ht="15" hidden="false" customHeight="false" outlineLevel="0" collapsed="false">
      <c r="A1293" s="3"/>
      <c r="B1293" s="3"/>
    </row>
    <row r="1294" customFormat="false" ht="15" hidden="false" customHeight="false" outlineLevel="0" collapsed="false">
      <c r="A1294" s="3"/>
      <c r="B1294" s="3"/>
    </row>
    <row r="1295" customFormat="false" ht="15" hidden="false" customHeight="false" outlineLevel="0" collapsed="false">
      <c r="A1295" s="3"/>
      <c r="B1295" s="3"/>
    </row>
    <row r="1296" customFormat="false" ht="15" hidden="false" customHeight="false" outlineLevel="0" collapsed="false">
      <c r="A1296" s="3"/>
      <c r="B1296" s="3"/>
    </row>
    <row r="1297" customFormat="false" ht="15" hidden="false" customHeight="false" outlineLevel="0" collapsed="false">
      <c r="A1297" s="3"/>
      <c r="B1297" s="3"/>
    </row>
    <row r="1298" customFormat="false" ht="15" hidden="false" customHeight="false" outlineLevel="0" collapsed="false">
      <c r="A1298" s="3"/>
      <c r="B1298" s="3"/>
    </row>
    <row r="1299" customFormat="false" ht="15" hidden="false" customHeight="false" outlineLevel="0" collapsed="false">
      <c r="A1299" s="3"/>
      <c r="B1299" s="3"/>
    </row>
    <row r="1300" customFormat="false" ht="15" hidden="false" customHeight="false" outlineLevel="0" collapsed="false">
      <c r="A1300" s="3"/>
      <c r="B1300" s="3"/>
    </row>
    <row r="1301" customFormat="false" ht="15" hidden="false" customHeight="false" outlineLevel="0" collapsed="false">
      <c r="A1301" s="3"/>
      <c r="B1301" s="3"/>
    </row>
    <row r="1302" customFormat="false" ht="15" hidden="false" customHeight="false" outlineLevel="0" collapsed="false">
      <c r="A1302" s="3"/>
      <c r="B1302" s="3"/>
    </row>
    <row r="1303" customFormat="false" ht="15" hidden="false" customHeight="false" outlineLevel="0" collapsed="false">
      <c r="A1303" s="3"/>
      <c r="B1303" s="3"/>
    </row>
    <row r="1304" customFormat="false" ht="15" hidden="false" customHeight="false" outlineLevel="0" collapsed="false">
      <c r="A1304" s="3"/>
      <c r="B1304" s="3"/>
    </row>
    <row r="1305" customFormat="false" ht="15" hidden="false" customHeight="false" outlineLevel="0" collapsed="false">
      <c r="A1305" s="3"/>
      <c r="B1305" s="3"/>
    </row>
    <row r="1306" customFormat="false" ht="15" hidden="false" customHeight="false" outlineLevel="0" collapsed="false">
      <c r="A1306" s="3"/>
      <c r="B1306" s="3"/>
    </row>
    <row r="1307" customFormat="false" ht="15" hidden="false" customHeight="false" outlineLevel="0" collapsed="false">
      <c r="A1307" s="3"/>
      <c r="B1307" s="3"/>
    </row>
    <row r="1308" customFormat="false" ht="15" hidden="false" customHeight="false" outlineLevel="0" collapsed="false">
      <c r="A1308" s="3"/>
      <c r="B1308" s="3"/>
    </row>
    <row r="1309" customFormat="false" ht="15" hidden="false" customHeight="false" outlineLevel="0" collapsed="false">
      <c r="A1309" s="3"/>
      <c r="B1309" s="3"/>
    </row>
    <row r="1310" customFormat="false" ht="15" hidden="false" customHeight="false" outlineLevel="0" collapsed="false">
      <c r="A1310" s="3"/>
      <c r="B1310" s="3"/>
    </row>
    <row r="1311" customFormat="false" ht="15" hidden="false" customHeight="false" outlineLevel="0" collapsed="false">
      <c r="A1311" s="3"/>
      <c r="B1311" s="3"/>
    </row>
    <row r="1312" customFormat="false" ht="15" hidden="false" customHeight="false" outlineLevel="0" collapsed="false">
      <c r="A1312" s="3"/>
      <c r="B1312" s="3"/>
    </row>
    <row r="1313" customFormat="false" ht="15" hidden="false" customHeight="false" outlineLevel="0" collapsed="false">
      <c r="A1313" s="3"/>
      <c r="B1313" s="3"/>
    </row>
    <row r="1314" customFormat="false" ht="15" hidden="false" customHeight="false" outlineLevel="0" collapsed="false">
      <c r="A1314" s="3"/>
      <c r="B1314" s="3"/>
    </row>
    <row r="1315" customFormat="false" ht="15" hidden="false" customHeight="false" outlineLevel="0" collapsed="false">
      <c r="A1315" s="3"/>
      <c r="B1315" s="3"/>
    </row>
    <row r="1316" customFormat="false" ht="15" hidden="false" customHeight="false" outlineLevel="0" collapsed="false">
      <c r="A1316" s="3"/>
      <c r="B1316" s="3"/>
    </row>
    <row r="1317" customFormat="false" ht="15" hidden="false" customHeight="false" outlineLevel="0" collapsed="false">
      <c r="A1317" s="3"/>
      <c r="B1317" s="3"/>
    </row>
    <row r="1318" customFormat="false" ht="15" hidden="false" customHeight="false" outlineLevel="0" collapsed="false">
      <c r="A1318" s="3"/>
      <c r="B1318" s="3"/>
    </row>
    <row r="1319" customFormat="false" ht="15" hidden="false" customHeight="false" outlineLevel="0" collapsed="false">
      <c r="A1319" s="3"/>
      <c r="B1319" s="3"/>
    </row>
    <row r="1320" customFormat="false" ht="15" hidden="false" customHeight="false" outlineLevel="0" collapsed="false">
      <c r="A1320" s="3"/>
      <c r="B1320" s="3"/>
    </row>
    <row r="1321" customFormat="false" ht="15" hidden="false" customHeight="false" outlineLevel="0" collapsed="false">
      <c r="A1321" s="3"/>
      <c r="B1321" s="3"/>
    </row>
    <row r="1322" customFormat="false" ht="15" hidden="false" customHeight="false" outlineLevel="0" collapsed="false">
      <c r="A1322" s="3"/>
      <c r="B1322" s="3"/>
    </row>
    <row r="1323" customFormat="false" ht="15" hidden="false" customHeight="false" outlineLevel="0" collapsed="false">
      <c r="A1323" s="3"/>
      <c r="B1323" s="3"/>
    </row>
    <row r="1324" customFormat="false" ht="15" hidden="false" customHeight="false" outlineLevel="0" collapsed="false">
      <c r="A1324" s="3"/>
      <c r="B1324" s="3"/>
    </row>
    <row r="1325" customFormat="false" ht="15" hidden="false" customHeight="false" outlineLevel="0" collapsed="false">
      <c r="A1325" s="3"/>
      <c r="B1325" s="3"/>
    </row>
    <row r="1326" customFormat="false" ht="15" hidden="false" customHeight="false" outlineLevel="0" collapsed="false">
      <c r="A1326" s="3"/>
      <c r="B1326" s="3"/>
    </row>
    <row r="1327" customFormat="false" ht="15" hidden="false" customHeight="false" outlineLevel="0" collapsed="false">
      <c r="A1327" s="3"/>
      <c r="B1327" s="3"/>
    </row>
    <row r="1328" customFormat="false" ht="15" hidden="false" customHeight="false" outlineLevel="0" collapsed="false">
      <c r="A1328" s="3"/>
      <c r="B1328" s="3"/>
    </row>
    <row r="1329" customFormat="false" ht="15" hidden="false" customHeight="false" outlineLevel="0" collapsed="false">
      <c r="A1329" s="3"/>
      <c r="B1329" s="3"/>
    </row>
    <row r="1330" customFormat="false" ht="15" hidden="false" customHeight="false" outlineLevel="0" collapsed="false">
      <c r="A1330" s="3"/>
      <c r="B1330" s="3"/>
    </row>
    <row r="1331" customFormat="false" ht="15" hidden="false" customHeight="false" outlineLevel="0" collapsed="false">
      <c r="A1331" s="3"/>
      <c r="B1331" s="3"/>
    </row>
    <row r="1332" customFormat="false" ht="15" hidden="false" customHeight="false" outlineLevel="0" collapsed="false">
      <c r="A1332" s="3"/>
      <c r="B1332" s="3"/>
    </row>
    <row r="1333" customFormat="false" ht="15" hidden="false" customHeight="false" outlineLevel="0" collapsed="false">
      <c r="A1333" s="3"/>
      <c r="B1333" s="3"/>
    </row>
    <row r="1334" customFormat="false" ht="15" hidden="false" customHeight="false" outlineLevel="0" collapsed="false">
      <c r="A1334" s="3"/>
      <c r="B1334" s="3"/>
    </row>
    <row r="1335" customFormat="false" ht="15" hidden="false" customHeight="false" outlineLevel="0" collapsed="false">
      <c r="A1335" s="3"/>
      <c r="B1335" s="3"/>
    </row>
    <row r="1336" customFormat="false" ht="15" hidden="false" customHeight="false" outlineLevel="0" collapsed="false">
      <c r="A1336" s="3"/>
      <c r="B1336" s="3"/>
    </row>
    <row r="1337" customFormat="false" ht="15" hidden="false" customHeight="false" outlineLevel="0" collapsed="false">
      <c r="A1337" s="3"/>
      <c r="B1337" s="3"/>
    </row>
    <row r="1338" customFormat="false" ht="15" hidden="false" customHeight="false" outlineLevel="0" collapsed="false">
      <c r="A1338" s="3"/>
      <c r="B1338" s="3"/>
    </row>
    <row r="1339" customFormat="false" ht="15" hidden="false" customHeight="false" outlineLevel="0" collapsed="false">
      <c r="A1339" s="3"/>
      <c r="B1339" s="3"/>
    </row>
    <row r="1340" customFormat="false" ht="15" hidden="false" customHeight="false" outlineLevel="0" collapsed="false">
      <c r="A1340" s="3"/>
      <c r="B1340" s="3"/>
    </row>
    <row r="1341" customFormat="false" ht="15" hidden="false" customHeight="false" outlineLevel="0" collapsed="false">
      <c r="A1341" s="3"/>
      <c r="B1341" s="3"/>
    </row>
    <row r="1342" customFormat="false" ht="15" hidden="false" customHeight="false" outlineLevel="0" collapsed="false">
      <c r="A1342" s="3"/>
      <c r="B1342" s="3"/>
    </row>
    <row r="1343" customFormat="false" ht="15" hidden="false" customHeight="false" outlineLevel="0" collapsed="false">
      <c r="A1343" s="3"/>
      <c r="B1343" s="3"/>
    </row>
    <row r="1344" customFormat="false" ht="15" hidden="false" customHeight="false" outlineLevel="0" collapsed="false">
      <c r="A1344" s="3"/>
      <c r="B1344" s="3"/>
    </row>
    <row r="1345" customFormat="false" ht="15" hidden="false" customHeight="false" outlineLevel="0" collapsed="false">
      <c r="A1345" s="3"/>
      <c r="B1345" s="3"/>
    </row>
    <row r="1346" customFormat="false" ht="15" hidden="false" customHeight="false" outlineLevel="0" collapsed="false">
      <c r="A1346" s="3"/>
      <c r="B1346" s="3"/>
    </row>
    <row r="1347" customFormat="false" ht="15" hidden="false" customHeight="false" outlineLevel="0" collapsed="false">
      <c r="A1347" s="3"/>
      <c r="B1347" s="3"/>
    </row>
    <row r="1348" customFormat="false" ht="15" hidden="false" customHeight="false" outlineLevel="0" collapsed="false">
      <c r="A1348" s="3"/>
      <c r="B1348" s="3"/>
    </row>
    <row r="1349" customFormat="false" ht="15" hidden="false" customHeight="false" outlineLevel="0" collapsed="false">
      <c r="A1349" s="3"/>
      <c r="B1349" s="3"/>
    </row>
    <row r="1350" customFormat="false" ht="15" hidden="false" customHeight="false" outlineLevel="0" collapsed="false">
      <c r="A1350" s="3"/>
      <c r="B1350" s="3"/>
    </row>
    <row r="1351" customFormat="false" ht="15" hidden="false" customHeight="false" outlineLevel="0" collapsed="false">
      <c r="A1351" s="3"/>
      <c r="B1351" s="3"/>
    </row>
    <row r="1352" customFormat="false" ht="15" hidden="false" customHeight="false" outlineLevel="0" collapsed="false">
      <c r="A1352" s="3"/>
      <c r="B1352" s="3"/>
    </row>
    <row r="1353" customFormat="false" ht="15" hidden="false" customHeight="false" outlineLevel="0" collapsed="false">
      <c r="A1353" s="3"/>
      <c r="B1353" s="3"/>
    </row>
    <row r="1354" customFormat="false" ht="15" hidden="false" customHeight="false" outlineLevel="0" collapsed="false">
      <c r="A1354" s="3"/>
      <c r="B1354" s="3"/>
    </row>
    <row r="1355" customFormat="false" ht="15" hidden="false" customHeight="false" outlineLevel="0" collapsed="false">
      <c r="A1355" s="3"/>
      <c r="B1355" s="3"/>
    </row>
    <row r="1356" customFormat="false" ht="15" hidden="false" customHeight="false" outlineLevel="0" collapsed="false">
      <c r="A1356" s="3"/>
      <c r="B1356" s="3"/>
    </row>
    <row r="1357" customFormat="false" ht="15" hidden="false" customHeight="false" outlineLevel="0" collapsed="false">
      <c r="A1357" s="3"/>
      <c r="B1357" s="3"/>
    </row>
    <row r="1358" customFormat="false" ht="15" hidden="false" customHeight="false" outlineLevel="0" collapsed="false">
      <c r="A1358" s="3"/>
      <c r="B1358" s="3"/>
    </row>
    <row r="1359" customFormat="false" ht="15" hidden="false" customHeight="false" outlineLevel="0" collapsed="false">
      <c r="A1359" s="3"/>
      <c r="B1359" s="3"/>
    </row>
    <row r="1360" customFormat="false" ht="15" hidden="false" customHeight="false" outlineLevel="0" collapsed="false">
      <c r="A1360" s="3"/>
      <c r="B1360" s="3"/>
    </row>
    <row r="1361" customFormat="false" ht="15" hidden="false" customHeight="false" outlineLevel="0" collapsed="false">
      <c r="A1361" s="3"/>
      <c r="B1361" s="3"/>
    </row>
    <row r="1362" customFormat="false" ht="15" hidden="false" customHeight="false" outlineLevel="0" collapsed="false">
      <c r="A1362" s="3"/>
      <c r="B1362" s="3"/>
    </row>
    <row r="1363" customFormat="false" ht="15" hidden="false" customHeight="false" outlineLevel="0" collapsed="false">
      <c r="A1363" s="3"/>
      <c r="B1363" s="3"/>
    </row>
    <row r="1364" customFormat="false" ht="15" hidden="false" customHeight="false" outlineLevel="0" collapsed="false">
      <c r="A1364" s="3"/>
      <c r="B1364" s="3"/>
    </row>
    <row r="1365" customFormat="false" ht="15" hidden="false" customHeight="false" outlineLevel="0" collapsed="false">
      <c r="A1365" s="3"/>
      <c r="B1365" s="3"/>
    </row>
    <row r="1366" customFormat="false" ht="15" hidden="false" customHeight="false" outlineLevel="0" collapsed="false">
      <c r="A1366" s="3"/>
      <c r="B1366" s="3"/>
    </row>
    <row r="1367" customFormat="false" ht="15" hidden="false" customHeight="false" outlineLevel="0" collapsed="false">
      <c r="A1367" s="3"/>
      <c r="B1367" s="3"/>
    </row>
    <row r="1368" customFormat="false" ht="15" hidden="false" customHeight="false" outlineLevel="0" collapsed="false">
      <c r="A1368" s="3"/>
      <c r="B1368" s="3"/>
    </row>
    <row r="1369" customFormat="false" ht="15" hidden="false" customHeight="false" outlineLevel="0" collapsed="false">
      <c r="A1369" s="3"/>
      <c r="B1369" s="3"/>
    </row>
    <row r="1370" customFormat="false" ht="15" hidden="false" customHeight="false" outlineLevel="0" collapsed="false">
      <c r="A1370" s="3"/>
      <c r="B1370" s="3"/>
    </row>
    <row r="1371" customFormat="false" ht="15" hidden="false" customHeight="false" outlineLevel="0" collapsed="false">
      <c r="A1371" s="3"/>
      <c r="B1371" s="3"/>
    </row>
    <row r="1372" customFormat="false" ht="15" hidden="false" customHeight="false" outlineLevel="0" collapsed="false">
      <c r="A1372" s="3"/>
      <c r="B1372" s="3"/>
    </row>
    <row r="1373" customFormat="false" ht="15" hidden="false" customHeight="false" outlineLevel="0" collapsed="false">
      <c r="A1373" s="3"/>
      <c r="B1373" s="3"/>
    </row>
    <row r="1374" customFormat="false" ht="15" hidden="false" customHeight="false" outlineLevel="0" collapsed="false">
      <c r="A1374" s="3"/>
      <c r="B1374" s="3"/>
    </row>
    <row r="1375" customFormat="false" ht="15" hidden="false" customHeight="false" outlineLevel="0" collapsed="false">
      <c r="A1375" s="3"/>
      <c r="B1375" s="3"/>
    </row>
    <row r="1376" customFormat="false" ht="15" hidden="false" customHeight="false" outlineLevel="0" collapsed="false">
      <c r="A1376" s="3"/>
      <c r="B1376" s="3"/>
    </row>
    <row r="1377" customFormat="false" ht="15" hidden="false" customHeight="false" outlineLevel="0" collapsed="false">
      <c r="A1377" s="3"/>
      <c r="B1377" s="3"/>
    </row>
    <row r="1378" customFormat="false" ht="15" hidden="false" customHeight="false" outlineLevel="0" collapsed="false">
      <c r="A1378" s="3"/>
      <c r="B1378" s="3"/>
    </row>
    <row r="1379" customFormat="false" ht="15" hidden="false" customHeight="false" outlineLevel="0" collapsed="false">
      <c r="A1379" s="3"/>
      <c r="B1379" s="3"/>
    </row>
    <row r="1380" customFormat="false" ht="15" hidden="false" customHeight="false" outlineLevel="0" collapsed="false">
      <c r="A1380" s="3"/>
      <c r="B1380" s="3"/>
    </row>
    <row r="1381" customFormat="false" ht="15" hidden="false" customHeight="false" outlineLevel="0" collapsed="false">
      <c r="A1381" s="3"/>
      <c r="B1381" s="3"/>
    </row>
    <row r="1382" customFormat="false" ht="15" hidden="false" customHeight="false" outlineLevel="0" collapsed="false">
      <c r="A1382" s="3"/>
      <c r="B1382" s="3"/>
    </row>
    <row r="1383" customFormat="false" ht="15" hidden="false" customHeight="false" outlineLevel="0" collapsed="false">
      <c r="A1383" s="3"/>
      <c r="B1383" s="3"/>
    </row>
    <row r="1384" customFormat="false" ht="15" hidden="false" customHeight="false" outlineLevel="0" collapsed="false">
      <c r="A1384" s="3"/>
      <c r="B1384" s="3"/>
    </row>
    <row r="1385" customFormat="false" ht="15" hidden="false" customHeight="false" outlineLevel="0" collapsed="false">
      <c r="A1385" s="3"/>
      <c r="B1385" s="3"/>
    </row>
    <row r="1386" customFormat="false" ht="15" hidden="false" customHeight="false" outlineLevel="0" collapsed="false">
      <c r="A1386" s="3"/>
      <c r="B1386" s="3"/>
    </row>
    <row r="1387" customFormat="false" ht="15" hidden="false" customHeight="false" outlineLevel="0" collapsed="false">
      <c r="A1387" s="3"/>
      <c r="B1387" s="3"/>
    </row>
    <row r="1388" customFormat="false" ht="15" hidden="false" customHeight="false" outlineLevel="0" collapsed="false">
      <c r="A1388" s="3"/>
      <c r="B1388" s="3"/>
    </row>
    <row r="1389" customFormat="false" ht="15" hidden="false" customHeight="false" outlineLevel="0" collapsed="false">
      <c r="A1389" s="3"/>
      <c r="B1389" s="3"/>
    </row>
    <row r="1390" customFormat="false" ht="15" hidden="false" customHeight="false" outlineLevel="0" collapsed="false">
      <c r="A1390" s="3"/>
      <c r="B1390" s="3"/>
    </row>
    <row r="1391" customFormat="false" ht="15" hidden="false" customHeight="false" outlineLevel="0" collapsed="false">
      <c r="A1391" s="3"/>
      <c r="B1391" s="3"/>
    </row>
    <row r="1392" customFormat="false" ht="15" hidden="false" customHeight="false" outlineLevel="0" collapsed="false">
      <c r="A1392" s="3"/>
      <c r="B1392" s="3"/>
    </row>
    <row r="1393" customFormat="false" ht="15" hidden="false" customHeight="false" outlineLevel="0" collapsed="false">
      <c r="A1393" s="3"/>
      <c r="B1393" s="3"/>
    </row>
    <row r="1394" customFormat="false" ht="15" hidden="false" customHeight="false" outlineLevel="0" collapsed="false">
      <c r="A1394" s="3"/>
      <c r="B1394" s="3"/>
    </row>
    <row r="1395" customFormat="false" ht="15" hidden="false" customHeight="false" outlineLevel="0" collapsed="false">
      <c r="A1395" s="3"/>
      <c r="B1395" s="3"/>
    </row>
    <row r="1396" customFormat="false" ht="15" hidden="false" customHeight="false" outlineLevel="0" collapsed="false">
      <c r="A1396" s="3"/>
      <c r="B1396" s="3"/>
    </row>
    <row r="1397" customFormat="false" ht="15" hidden="false" customHeight="false" outlineLevel="0" collapsed="false">
      <c r="A1397" s="3"/>
      <c r="B1397" s="3"/>
    </row>
    <row r="1398" customFormat="false" ht="15" hidden="false" customHeight="false" outlineLevel="0" collapsed="false">
      <c r="A1398" s="3"/>
      <c r="B1398" s="3"/>
    </row>
    <row r="1399" customFormat="false" ht="15" hidden="false" customHeight="false" outlineLevel="0" collapsed="false">
      <c r="A1399" s="3"/>
      <c r="B1399" s="3"/>
    </row>
    <row r="1400" customFormat="false" ht="15" hidden="false" customHeight="false" outlineLevel="0" collapsed="false">
      <c r="A1400" s="3"/>
      <c r="B1400" s="3"/>
    </row>
    <row r="1401" customFormat="false" ht="15" hidden="false" customHeight="false" outlineLevel="0" collapsed="false">
      <c r="A1401" s="3"/>
      <c r="B1401" s="3"/>
    </row>
    <row r="1402" customFormat="false" ht="15" hidden="false" customHeight="false" outlineLevel="0" collapsed="false">
      <c r="A1402" s="3"/>
      <c r="B1402" s="3"/>
    </row>
    <row r="1403" customFormat="false" ht="15" hidden="false" customHeight="false" outlineLevel="0" collapsed="false">
      <c r="A1403" s="3"/>
      <c r="B1403" s="3"/>
    </row>
    <row r="1404" customFormat="false" ht="15" hidden="false" customHeight="false" outlineLevel="0" collapsed="false">
      <c r="A1404" s="3"/>
      <c r="B1404" s="3"/>
    </row>
    <row r="1405" customFormat="false" ht="15" hidden="false" customHeight="false" outlineLevel="0" collapsed="false">
      <c r="A1405" s="3"/>
      <c r="B1405" s="3"/>
    </row>
    <row r="1406" customFormat="false" ht="15" hidden="false" customHeight="false" outlineLevel="0" collapsed="false">
      <c r="A1406" s="3"/>
      <c r="B1406" s="3"/>
    </row>
    <row r="1407" customFormat="false" ht="15" hidden="false" customHeight="false" outlineLevel="0" collapsed="false">
      <c r="A1407" s="3"/>
      <c r="B1407" s="3"/>
    </row>
    <row r="1408" customFormat="false" ht="15" hidden="false" customHeight="false" outlineLevel="0" collapsed="false">
      <c r="A1408" s="3"/>
      <c r="B1408" s="3"/>
    </row>
    <row r="1409" customFormat="false" ht="15" hidden="false" customHeight="false" outlineLevel="0" collapsed="false">
      <c r="A1409" s="3"/>
      <c r="B1409" s="3"/>
    </row>
    <row r="1410" customFormat="false" ht="15" hidden="false" customHeight="false" outlineLevel="0" collapsed="false">
      <c r="A1410" s="3"/>
      <c r="B1410" s="3"/>
    </row>
    <row r="1411" customFormat="false" ht="15" hidden="false" customHeight="false" outlineLevel="0" collapsed="false">
      <c r="A1411" s="3"/>
      <c r="B1411" s="3"/>
    </row>
    <row r="1412" customFormat="false" ht="15" hidden="false" customHeight="false" outlineLevel="0" collapsed="false">
      <c r="A1412" s="3"/>
      <c r="B1412" s="3"/>
    </row>
    <row r="1413" customFormat="false" ht="15" hidden="false" customHeight="false" outlineLevel="0" collapsed="false">
      <c r="A1413" s="3"/>
      <c r="B1413" s="3"/>
    </row>
    <row r="1414" customFormat="false" ht="15" hidden="false" customHeight="false" outlineLevel="0" collapsed="false">
      <c r="A1414" s="3"/>
      <c r="B1414" s="3"/>
    </row>
    <row r="1415" customFormat="false" ht="15" hidden="false" customHeight="false" outlineLevel="0" collapsed="false">
      <c r="A1415" s="3"/>
      <c r="B1415" s="3"/>
    </row>
    <row r="1416" customFormat="false" ht="15" hidden="false" customHeight="false" outlineLevel="0" collapsed="false">
      <c r="A1416" s="3"/>
      <c r="B1416" s="3"/>
    </row>
    <row r="1417" customFormat="false" ht="15" hidden="false" customHeight="false" outlineLevel="0" collapsed="false">
      <c r="A1417" s="3"/>
      <c r="B1417" s="3"/>
    </row>
    <row r="1418" customFormat="false" ht="15" hidden="false" customHeight="false" outlineLevel="0" collapsed="false">
      <c r="A1418" s="3"/>
      <c r="B1418" s="3"/>
    </row>
    <row r="1419" customFormat="false" ht="15" hidden="false" customHeight="false" outlineLevel="0" collapsed="false">
      <c r="A1419" s="3"/>
      <c r="B1419" s="3"/>
    </row>
    <row r="1420" customFormat="false" ht="15" hidden="false" customHeight="false" outlineLevel="0" collapsed="false">
      <c r="A1420" s="3"/>
      <c r="B1420" s="3"/>
    </row>
    <row r="1421" customFormat="false" ht="15" hidden="false" customHeight="false" outlineLevel="0" collapsed="false">
      <c r="A1421" s="3"/>
      <c r="B1421" s="3"/>
    </row>
    <row r="1422" customFormat="false" ht="15" hidden="false" customHeight="false" outlineLevel="0" collapsed="false">
      <c r="A1422" s="3"/>
      <c r="B1422" s="3"/>
    </row>
    <row r="1423" customFormat="false" ht="15" hidden="false" customHeight="false" outlineLevel="0" collapsed="false">
      <c r="A1423" s="3"/>
      <c r="B1423" s="3"/>
    </row>
    <row r="1424" customFormat="false" ht="15" hidden="false" customHeight="false" outlineLevel="0" collapsed="false">
      <c r="A1424" s="3"/>
      <c r="B1424" s="3"/>
    </row>
    <row r="1425" customFormat="false" ht="15" hidden="false" customHeight="false" outlineLevel="0" collapsed="false">
      <c r="A1425" s="3"/>
      <c r="B1425" s="3"/>
    </row>
    <row r="1426" customFormat="false" ht="15" hidden="false" customHeight="false" outlineLevel="0" collapsed="false">
      <c r="A1426" s="3"/>
      <c r="B1426" s="3"/>
    </row>
    <row r="1427" customFormat="false" ht="15" hidden="false" customHeight="false" outlineLevel="0" collapsed="false">
      <c r="A1427" s="3"/>
      <c r="B1427" s="3"/>
    </row>
    <row r="1428" customFormat="false" ht="15" hidden="false" customHeight="false" outlineLevel="0" collapsed="false">
      <c r="A1428" s="3"/>
      <c r="B1428" s="3"/>
    </row>
    <row r="1429" customFormat="false" ht="15" hidden="false" customHeight="false" outlineLevel="0" collapsed="false">
      <c r="A1429" s="3"/>
      <c r="B1429" s="3"/>
    </row>
    <row r="1430" customFormat="false" ht="15" hidden="false" customHeight="false" outlineLevel="0" collapsed="false">
      <c r="A1430" s="3"/>
      <c r="B1430" s="3"/>
    </row>
    <row r="1431" customFormat="false" ht="15" hidden="false" customHeight="false" outlineLevel="0" collapsed="false">
      <c r="A1431" s="3"/>
      <c r="B1431" s="3"/>
    </row>
    <row r="1432" customFormat="false" ht="15" hidden="false" customHeight="false" outlineLevel="0" collapsed="false">
      <c r="A1432" s="3"/>
      <c r="B1432" s="3"/>
    </row>
    <row r="1433" customFormat="false" ht="15" hidden="false" customHeight="false" outlineLevel="0" collapsed="false">
      <c r="A1433" s="3"/>
      <c r="B1433" s="3"/>
    </row>
    <row r="1434" customFormat="false" ht="15" hidden="false" customHeight="false" outlineLevel="0" collapsed="false">
      <c r="A1434" s="3"/>
      <c r="B1434" s="3"/>
    </row>
    <row r="1435" customFormat="false" ht="15" hidden="false" customHeight="false" outlineLevel="0" collapsed="false">
      <c r="A1435" s="3"/>
      <c r="B1435" s="3"/>
    </row>
    <row r="1436" customFormat="false" ht="15" hidden="false" customHeight="false" outlineLevel="0" collapsed="false">
      <c r="A1436" s="3"/>
      <c r="B1436" s="3"/>
    </row>
    <row r="1437" customFormat="false" ht="15" hidden="false" customHeight="false" outlineLevel="0" collapsed="false">
      <c r="A1437" s="3"/>
      <c r="B1437" s="3"/>
    </row>
    <row r="1438" customFormat="false" ht="15" hidden="false" customHeight="false" outlineLevel="0" collapsed="false">
      <c r="A1438" s="3"/>
      <c r="B1438" s="3"/>
    </row>
    <row r="1439" customFormat="false" ht="15" hidden="false" customHeight="false" outlineLevel="0" collapsed="false">
      <c r="A1439" s="3"/>
      <c r="B1439" s="3"/>
    </row>
    <row r="1440" customFormat="false" ht="15" hidden="false" customHeight="false" outlineLevel="0" collapsed="false">
      <c r="A1440" s="3"/>
      <c r="B1440" s="3"/>
    </row>
    <row r="1441" customFormat="false" ht="15" hidden="false" customHeight="false" outlineLevel="0" collapsed="false">
      <c r="A1441" s="3"/>
      <c r="B1441" s="3"/>
    </row>
    <row r="1442" customFormat="false" ht="15" hidden="false" customHeight="false" outlineLevel="0" collapsed="false">
      <c r="A1442" s="3"/>
      <c r="B1442" s="3"/>
    </row>
    <row r="1443" customFormat="false" ht="15" hidden="false" customHeight="false" outlineLevel="0" collapsed="false">
      <c r="A1443" s="3"/>
      <c r="B1443" s="3"/>
    </row>
    <row r="1444" customFormat="false" ht="15" hidden="false" customHeight="false" outlineLevel="0" collapsed="false">
      <c r="A1444" s="3"/>
      <c r="B1444" s="3"/>
    </row>
    <row r="1445" customFormat="false" ht="15" hidden="false" customHeight="false" outlineLevel="0" collapsed="false">
      <c r="A1445" s="3"/>
      <c r="B1445" s="3"/>
    </row>
    <row r="1446" customFormat="false" ht="15" hidden="false" customHeight="false" outlineLevel="0" collapsed="false">
      <c r="A1446" s="3"/>
      <c r="B1446" s="3"/>
    </row>
    <row r="1447" customFormat="false" ht="15" hidden="false" customHeight="false" outlineLevel="0" collapsed="false">
      <c r="A1447" s="3"/>
      <c r="B1447" s="3"/>
    </row>
    <row r="1448" customFormat="false" ht="15" hidden="false" customHeight="false" outlineLevel="0" collapsed="false">
      <c r="A1448" s="3"/>
      <c r="B1448" s="3"/>
    </row>
    <row r="1449" customFormat="false" ht="15" hidden="false" customHeight="false" outlineLevel="0" collapsed="false">
      <c r="A1449" s="3"/>
      <c r="B1449" s="3"/>
    </row>
    <row r="1450" customFormat="false" ht="15" hidden="false" customHeight="false" outlineLevel="0" collapsed="false">
      <c r="A1450" s="3"/>
      <c r="B1450" s="3"/>
    </row>
    <row r="1451" customFormat="false" ht="15" hidden="false" customHeight="false" outlineLevel="0" collapsed="false">
      <c r="A1451" s="3"/>
      <c r="B1451" s="3"/>
    </row>
    <row r="1452" customFormat="false" ht="15" hidden="false" customHeight="false" outlineLevel="0" collapsed="false">
      <c r="A1452" s="3"/>
      <c r="B1452" s="3"/>
    </row>
    <row r="1453" customFormat="false" ht="15" hidden="false" customHeight="false" outlineLevel="0" collapsed="false">
      <c r="A1453" s="3"/>
      <c r="B1453" s="3"/>
    </row>
    <row r="1454" customFormat="false" ht="15" hidden="false" customHeight="false" outlineLevel="0" collapsed="false">
      <c r="A1454" s="3"/>
      <c r="B1454" s="3"/>
    </row>
    <row r="1455" customFormat="false" ht="15" hidden="false" customHeight="false" outlineLevel="0" collapsed="false">
      <c r="A1455" s="3"/>
      <c r="B1455" s="3"/>
    </row>
    <row r="1456" customFormat="false" ht="15" hidden="false" customHeight="false" outlineLevel="0" collapsed="false">
      <c r="A1456" s="3"/>
      <c r="B1456" s="3"/>
    </row>
    <row r="1457" customFormat="false" ht="15" hidden="false" customHeight="false" outlineLevel="0" collapsed="false">
      <c r="A1457" s="3"/>
      <c r="B1457" s="3"/>
    </row>
    <row r="1458" customFormat="false" ht="15" hidden="false" customHeight="false" outlineLevel="0" collapsed="false">
      <c r="A1458" s="3"/>
      <c r="B1458" s="3"/>
    </row>
    <row r="1459" customFormat="false" ht="15" hidden="false" customHeight="false" outlineLevel="0" collapsed="false">
      <c r="A1459" s="3"/>
      <c r="B1459" s="3"/>
    </row>
    <row r="1460" customFormat="false" ht="15" hidden="false" customHeight="false" outlineLevel="0" collapsed="false">
      <c r="A1460" s="3"/>
      <c r="B1460" s="3"/>
    </row>
    <row r="1461" customFormat="false" ht="15" hidden="false" customHeight="false" outlineLevel="0" collapsed="false">
      <c r="A1461" s="3"/>
      <c r="B1461" s="3"/>
    </row>
    <row r="1462" customFormat="false" ht="15" hidden="false" customHeight="false" outlineLevel="0" collapsed="false">
      <c r="A1462" s="3"/>
      <c r="B1462" s="3"/>
    </row>
    <row r="1463" customFormat="false" ht="15" hidden="false" customHeight="false" outlineLevel="0" collapsed="false">
      <c r="A1463" s="3"/>
      <c r="B1463" s="3"/>
    </row>
    <row r="1464" customFormat="false" ht="15" hidden="false" customHeight="false" outlineLevel="0" collapsed="false">
      <c r="A1464" s="3"/>
      <c r="B1464" s="3"/>
    </row>
    <row r="1465" customFormat="false" ht="15" hidden="false" customHeight="false" outlineLevel="0" collapsed="false">
      <c r="A1465" s="3"/>
      <c r="B1465" s="3"/>
    </row>
    <row r="1466" customFormat="false" ht="15" hidden="false" customHeight="false" outlineLevel="0" collapsed="false">
      <c r="A1466" s="3"/>
      <c r="B1466" s="3"/>
    </row>
    <row r="1467" customFormat="false" ht="15" hidden="false" customHeight="false" outlineLevel="0" collapsed="false">
      <c r="A1467" s="3"/>
      <c r="B1467" s="3"/>
    </row>
    <row r="1468" customFormat="false" ht="15" hidden="false" customHeight="false" outlineLevel="0" collapsed="false">
      <c r="A1468" s="3"/>
      <c r="B1468" s="3"/>
    </row>
    <row r="1469" customFormat="false" ht="15" hidden="false" customHeight="false" outlineLevel="0" collapsed="false">
      <c r="A1469" s="3"/>
      <c r="B1469" s="3"/>
    </row>
    <row r="1470" customFormat="false" ht="15" hidden="false" customHeight="false" outlineLevel="0" collapsed="false">
      <c r="A1470" s="3"/>
      <c r="B1470" s="3"/>
    </row>
    <row r="1471" customFormat="false" ht="15" hidden="false" customHeight="false" outlineLevel="0" collapsed="false">
      <c r="A1471" s="3"/>
      <c r="B1471" s="3"/>
    </row>
    <row r="1472" customFormat="false" ht="15" hidden="false" customHeight="false" outlineLevel="0" collapsed="false">
      <c r="A1472" s="3"/>
      <c r="B1472" s="3"/>
    </row>
    <row r="1473" customFormat="false" ht="15" hidden="false" customHeight="false" outlineLevel="0" collapsed="false">
      <c r="A1473" s="3"/>
      <c r="B1473" s="3"/>
    </row>
    <row r="1474" customFormat="false" ht="15" hidden="false" customHeight="false" outlineLevel="0" collapsed="false">
      <c r="A1474" s="3"/>
      <c r="B1474" s="3"/>
    </row>
    <row r="1475" customFormat="false" ht="15" hidden="false" customHeight="false" outlineLevel="0" collapsed="false">
      <c r="A1475" s="3"/>
      <c r="B1475" s="3"/>
    </row>
    <row r="1476" customFormat="false" ht="15" hidden="false" customHeight="false" outlineLevel="0" collapsed="false">
      <c r="A1476" s="3"/>
      <c r="B1476" s="3"/>
    </row>
    <row r="1477" customFormat="false" ht="15" hidden="false" customHeight="false" outlineLevel="0" collapsed="false">
      <c r="A1477" s="3"/>
      <c r="B1477" s="3"/>
    </row>
    <row r="1478" customFormat="false" ht="15" hidden="false" customHeight="false" outlineLevel="0" collapsed="false">
      <c r="A1478" s="3"/>
      <c r="B1478" s="3"/>
    </row>
    <row r="1479" customFormat="false" ht="15" hidden="false" customHeight="false" outlineLevel="0" collapsed="false">
      <c r="A1479" s="3"/>
      <c r="B1479" s="3"/>
    </row>
    <row r="1480" customFormat="false" ht="15" hidden="false" customHeight="false" outlineLevel="0" collapsed="false">
      <c r="A1480" s="3"/>
      <c r="B1480" s="3"/>
    </row>
    <row r="1481" customFormat="false" ht="15" hidden="false" customHeight="false" outlineLevel="0" collapsed="false">
      <c r="A1481" s="3"/>
      <c r="B1481" s="3"/>
    </row>
    <row r="1482" customFormat="false" ht="15" hidden="false" customHeight="false" outlineLevel="0" collapsed="false">
      <c r="A1482" s="3"/>
      <c r="B1482" s="3"/>
    </row>
    <row r="1483" customFormat="false" ht="15" hidden="false" customHeight="false" outlineLevel="0" collapsed="false">
      <c r="A1483" s="3"/>
      <c r="B1483" s="3"/>
    </row>
    <row r="1484" customFormat="false" ht="15" hidden="false" customHeight="false" outlineLevel="0" collapsed="false">
      <c r="A1484" s="3"/>
      <c r="B1484" s="3"/>
    </row>
    <row r="1485" customFormat="false" ht="15" hidden="false" customHeight="false" outlineLevel="0" collapsed="false">
      <c r="A1485" s="3"/>
      <c r="B1485" s="3"/>
    </row>
    <row r="1486" customFormat="false" ht="15" hidden="false" customHeight="false" outlineLevel="0" collapsed="false">
      <c r="A1486" s="3"/>
      <c r="B1486" s="3"/>
    </row>
    <row r="1487" customFormat="false" ht="15" hidden="false" customHeight="false" outlineLevel="0" collapsed="false">
      <c r="A1487" s="3"/>
      <c r="B1487" s="3"/>
    </row>
    <row r="1488" customFormat="false" ht="15" hidden="false" customHeight="false" outlineLevel="0" collapsed="false">
      <c r="A1488" s="3"/>
      <c r="B1488" s="3"/>
    </row>
    <row r="1489" customFormat="false" ht="15" hidden="false" customHeight="false" outlineLevel="0" collapsed="false">
      <c r="A1489" s="3"/>
      <c r="B1489" s="3"/>
    </row>
    <row r="1490" customFormat="false" ht="15" hidden="false" customHeight="false" outlineLevel="0" collapsed="false">
      <c r="A1490" s="3"/>
      <c r="B1490" s="3"/>
    </row>
    <row r="1491" customFormat="false" ht="15" hidden="false" customHeight="false" outlineLevel="0" collapsed="false">
      <c r="A1491" s="3"/>
      <c r="B1491" s="3"/>
    </row>
    <row r="1492" customFormat="false" ht="15" hidden="false" customHeight="false" outlineLevel="0" collapsed="false">
      <c r="A1492" s="3"/>
      <c r="B1492" s="3"/>
    </row>
    <row r="1493" customFormat="false" ht="15" hidden="false" customHeight="false" outlineLevel="0" collapsed="false">
      <c r="A1493" s="3"/>
      <c r="B1493" s="3"/>
    </row>
    <row r="1494" customFormat="false" ht="15" hidden="false" customHeight="false" outlineLevel="0" collapsed="false">
      <c r="A1494" s="3"/>
      <c r="B1494" s="3"/>
    </row>
    <row r="1495" customFormat="false" ht="15" hidden="false" customHeight="false" outlineLevel="0" collapsed="false">
      <c r="A1495" s="3"/>
      <c r="B1495" s="3"/>
    </row>
    <row r="1496" customFormat="false" ht="15" hidden="false" customHeight="false" outlineLevel="0" collapsed="false">
      <c r="A1496" s="3"/>
      <c r="B1496" s="3"/>
    </row>
    <row r="1497" customFormat="false" ht="15" hidden="false" customHeight="false" outlineLevel="0" collapsed="false">
      <c r="A1497" s="3"/>
      <c r="B1497" s="3"/>
    </row>
    <row r="1498" customFormat="false" ht="15" hidden="false" customHeight="false" outlineLevel="0" collapsed="false">
      <c r="A1498" s="3"/>
      <c r="B1498" s="3"/>
    </row>
    <row r="1499" customFormat="false" ht="15" hidden="false" customHeight="false" outlineLevel="0" collapsed="false">
      <c r="A1499" s="3"/>
      <c r="B1499" s="3"/>
    </row>
    <row r="1500" customFormat="false" ht="15" hidden="false" customHeight="false" outlineLevel="0" collapsed="false">
      <c r="A1500" s="3"/>
      <c r="B1500" s="3"/>
    </row>
    <row r="1501" customFormat="false" ht="15" hidden="false" customHeight="false" outlineLevel="0" collapsed="false">
      <c r="A1501" s="3"/>
      <c r="B1501" s="3"/>
    </row>
    <row r="1502" customFormat="false" ht="15" hidden="false" customHeight="false" outlineLevel="0" collapsed="false">
      <c r="A1502" s="3"/>
      <c r="B1502" s="3"/>
    </row>
    <row r="1503" customFormat="false" ht="15" hidden="false" customHeight="false" outlineLevel="0" collapsed="false">
      <c r="A1503" s="3"/>
      <c r="B1503" s="3"/>
    </row>
    <row r="1504" customFormat="false" ht="15" hidden="false" customHeight="false" outlineLevel="0" collapsed="false">
      <c r="A1504" s="3"/>
      <c r="B1504" s="3"/>
    </row>
    <row r="1505" customFormat="false" ht="15" hidden="false" customHeight="false" outlineLevel="0" collapsed="false">
      <c r="A1505" s="3"/>
      <c r="B1505" s="3"/>
    </row>
    <row r="1506" customFormat="false" ht="15" hidden="false" customHeight="false" outlineLevel="0" collapsed="false">
      <c r="A1506" s="3"/>
      <c r="B1506" s="3"/>
    </row>
    <row r="1507" customFormat="false" ht="15" hidden="false" customHeight="false" outlineLevel="0" collapsed="false">
      <c r="A1507" s="3"/>
      <c r="B1507" s="3"/>
    </row>
    <row r="1508" customFormat="false" ht="15" hidden="false" customHeight="false" outlineLevel="0" collapsed="false">
      <c r="A1508" s="3"/>
      <c r="B1508" s="3"/>
    </row>
    <row r="1509" customFormat="false" ht="15" hidden="false" customHeight="false" outlineLevel="0" collapsed="false">
      <c r="A1509" s="3"/>
      <c r="B1509" s="3"/>
    </row>
    <row r="1510" customFormat="false" ht="15" hidden="false" customHeight="false" outlineLevel="0" collapsed="false">
      <c r="A1510" s="3"/>
      <c r="B1510" s="3"/>
    </row>
    <row r="1511" customFormat="false" ht="15" hidden="false" customHeight="false" outlineLevel="0" collapsed="false">
      <c r="A1511" s="3"/>
      <c r="B1511" s="3"/>
    </row>
    <row r="1512" customFormat="false" ht="15" hidden="false" customHeight="false" outlineLevel="0" collapsed="false">
      <c r="A1512" s="3"/>
      <c r="B1512" s="3"/>
    </row>
    <row r="1513" customFormat="false" ht="15" hidden="false" customHeight="false" outlineLevel="0" collapsed="false">
      <c r="A1513" s="3"/>
      <c r="B1513" s="3"/>
    </row>
    <row r="1514" customFormat="false" ht="15" hidden="false" customHeight="false" outlineLevel="0" collapsed="false">
      <c r="A1514" s="3"/>
      <c r="B1514" s="3"/>
    </row>
    <row r="1515" customFormat="false" ht="15" hidden="false" customHeight="false" outlineLevel="0" collapsed="false">
      <c r="A1515" s="3"/>
      <c r="B1515" s="3"/>
    </row>
    <row r="1516" customFormat="false" ht="15" hidden="false" customHeight="false" outlineLevel="0" collapsed="false">
      <c r="A1516" s="3"/>
      <c r="B1516" s="3"/>
    </row>
    <row r="1517" customFormat="false" ht="15" hidden="false" customHeight="false" outlineLevel="0" collapsed="false">
      <c r="A1517" s="3"/>
      <c r="B1517" s="3"/>
    </row>
    <row r="1518" customFormat="false" ht="15" hidden="false" customHeight="false" outlineLevel="0" collapsed="false">
      <c r="A1518" s="3"/>
      <c r="B1518" s="3"/>
    </row>
    <row r="1519" customFormat="false" ht="15" hidden="false" customHeight="false" outlineLevel="0" collapsed="false">
      <c r="A1519" s="3"/>
      <c r="B1519" s="3"/>
    </row>
    <row r="1520" customFormat="false" ht="15" hidden="false" customHeight="false" outlineLevel="0" collapsed="false">
      <c r="A1520" s="3"/>
      <c r="B1520" s="3"/>
    </row>
    <row r="1521" customFormat="false" ht="15" hidden="false" customHeight="false" outlineLevel="0" collapsed="false">
      <c r="A1521" s="3"/>
      <c r="B1521" s="3"/>
    </row>
    <row r="1522" customFormat="false" ht="15" hidden="false" customHeight="false" outlineLevel="0" collapsed="false">
      <c r="A1522" s="3"/>
      <c r="B1522" s="3"/>
    </row>
    <row r="1523" customFormat="false" ht="15" hidden="false" customHeight="false" outlineLevel="0" collapsed="false">
      <c r="A1523" s="3"/>
      <c r="B1523" s="3"/>
    </row>
    <row r="1524" customFormat="false" ht="15" hidden="false" customHeight="false" outlineLevel="0" collapsed="false">
      <c r="A1524" s="3"/>
      <c r="B1524" s="3"/>
    </row>
    <row r="1525" customFormat="false" ht="15" hidden="false" customHeight="false" outlineLevel="0" collapsed="false">
      <c r="A1525" s="3"/>
      <c r="B1525" s="3"/>
    </row>
    <row r="1526" customFormat="false" ht="15" hidden="false" customHeight="false" outlineLevel="0" collapsed="false">
      <c r="A1526" s="3"/>
      <c r="B1526" s="3"/>
    </row>
    <row r="1527" customFormat="false" ht="15" hidden="false" customHeight="false" outlineLevel="0" collapsed="false">
      <c r="A1527" s="3"/>
      <c r="B1527" s="3"/>
    </row>
    <row r="1528" customFormat="false" ht="15" hidden="false" customHeight="false" outlineLevel="0" collapsed="false">
      <c r="A1528" s="3"/>
      <c r="B1528" s="3"/>
    </row>
    <row r="1529" customFormat="false" ht="15" hidden="false" customHeight="false" outlineLevel="0" collapsed="false">
      <c r="A1529" s="3"/>
      <c r="B1529" s="3"/>
    </row>
    <row r="1530" customFormat="false" ht="15" hidden="false" customHeight="false" outlineLevel="0" collapsed="false">
      <c r="A1530" s="3"/>
      <c r="B1530" s="3"/>
    </row>
    <row r="1531" customFormat="false" ht="15" hidden="false" customHeight="false" outlineLevel="0" collapsed="false">
      <c r="A1531" s="3"/>
      <c r="B1531" s="3"/>
    </row>
    <row r="1532" customFormat="false" ht="15" hidden="false" customHeight="false" outlineLevel="0" collapsed="false">
      <c r="A1532" s="3"/>
      <c r="B1532" s="3"/>
    </row>
    <row r="1533" customFormat="false" ht="15" hidden="false" customHeight="false" outlineLevel="0" collapsed="false">
      <c r="A1533" s="3"/>
      <c r="B1533" s="3"/>
    </row>
    <row r="1534" customFormat="false" ht="15" hidden="false" customHeight="false" outlineLevel="0" collapsed="false">
      <c r="A1534" s="3"/>
      <c r="B1534" s="3"/>
    </row>
    <row r="1535" customFormat="false" ht="15" hidden="false" customHeight="false" outlineLevel="0" collapsed="false">
      <c r="A1535" s="3"/>
      <c r="B1535" s="3"/>
    </row>
    <row r="1536" customFormat="false" ht="15" hidden="false" customHeight="false" outlineLevel="0" collapsed="false">
      <c r="A1536" s="3"/>
      <c r="B1536" s="3"/>
    </row>
    <row r="1537" customFormat="false" ht="15" hidden="false" customHeight="false" outlineLevel="0" collapsed="false">
      <c r="A1537" s="3"/>
      <c r="B1537" s="3"/>
    </row>
    <row r="1538" customFormat="false" ht="15" hidden="false" customHeight="false" outlineLevel="0" collapsed="false">
      <c r="A1538" s="3"/>
      <c r="B1538" s="3"/>
    </row>
    <row r="1539" customFormat="false" ht="15" hidden="false" customHeight="false" outlineLevel="0" collapsed="false">
      <c r="A1539" s="3"/>
      <c r="B1539" s="3"/>
    </row>
    <row r="1540" customFormat="false" ht="15" hidden="false" customHeight="false" outlineLevel="0" collapsed="false">
      <c r="A1540" s="3"/>
      <c r="B1540" s="3"/>
    </row>
    <row r="1541" customFormat="false" ht="15" hidden="false" customHeight="false" outlineLevel="0" collapsed="false">
      <c r="A1541" s="3"/>
      <c r="B1541" s="3"/>
    </row>
    <row r="1542" customFormat="false" ht="15" hidden="false" customHeight="false" outlineLevel="0" collapsed="false">
      <c r="A1542" s="3"/>
      <c r="B1542" s="3"/>
    </row>
    <row r="1543" customFormat="false" ht="15" hidden="false" customHeight="false" outlineLevel="0" collapsed="false">
      <c r="A1543" s="3"/>
      <c r="B1543" s="3"/>
    </row>
    <row r="1544" customFormat="false" ht="15" hidden="false" customHeight="false" outlineLevel="0" collapsed="false">
      <c r="A1544" s="3"/>
      <c r="B1544" s="3"/>
    </row>
    <row r="1545" customFormat="false" ht="15" hidden="false" customHeight="false" outlineLevel="0" collapsed="false">
      <c r="A1545" s="3"/>
      <c r="B1545" s="3"/>
    </row>
    <row r="1546" customFormat="false" ht="15" hidden="false" customHeight="false" outlineLevel="0" collapsed="false">
      <c r="A1546" s="3"/>
      <c r="B1546" s="3"/>
    </row>
    <row r="1547" customFormat="false" ht="15" hidden="false" customHeight="false" outlineLevel="0" collapsed="false">
      <c r="A1547" s="3"/>
      <c r="B1547" s="3"/>
    </row>
    <row r="1548" customFormat="false" ht="15" hidden="false" customHeight="false" outlineLevel="0" collapsed="false">
      <c r="A1548" s="3"/>
      <c r="B1548" s="3"/>
    </row>
    <row r="1549" customFormat="false" ht="15" hidden="false" customHeight="false" outlineLevel="0" collapsed="false">
      <c r="A1549" s="3"/>
      <c r="B1549" s="3"/>
    </row>
    <row r="1550" customFormat="false" ht="15" hidden="false" customHeight="false" outlineLevel="0" collapsed="false">
      <c r="A1550" s="3"/>
      <c r="B1550" s="3"/>
    </row>
    <row r="1551" customFormat="false" ht="15" hidden="false" customHeight="false" outlineLevel="0" collapsed="false">
      <c r="A1551" s="3"/>
      <c r="B1551" s="3"/>
    </row>
    <row r="1552" customFormat="false" ht="15" hidden="false" customHeight="false" outlineLevel="0" collapsed="false">
      <c r="A1552" s="3"/>
      <c r="B1552" s="3"/>
    </row>
    <row r="1553" customFormat="false" ht="15" hidden="false" customHeight="false" outlineLevel="0" collapsed="false">
      <c r="A1553" s="3"/>
      <c r="B1553" s="3"/>
    </row>
    <row r="1554" customFormat="false" ht="15" hidden="false" customHeight="false" outlineLevel="0" collapsed="false">
      <c r="A1554" s="3"/>
      <c r="B1554" s="3"/>
    </row>
    <row r="1555" customFormat="false" ht="15" hidden="false" customHeight="false" outlineLevel="0" collapsed="false">
      <c r="A1555" s="3"/>
      <c r="B1555" s="3"/>
    </row>
    <row r="1556" customFormat="false" ht="15" hidden="false" customHeight="false" outlineLevel="0" collapsed="false">
      <c r="A1556" s="3"/>
      <c r="B1556" s="3"/>
    </row>
    <row r="1557" customFormat="false" ht="15" hidden="false" customHeight="false" outlineLevel="0" collapsed="false">
      <c r="A1557" s="3"/>
      <c r="B1557" s="3"/>
    </row>
    <row r="1558" customFormat="false" ht="15" hidden="false" customHeight="false" outlineLevel="0" collapsed="false">
      <c r="A1558" s="3"/>
      <c r="B1558" s="3"/>
    </row>
    <row r="1559" customFormat="false" ht="15" hidden="false" customHeight="false" outlineLevel="0" collapsed="false">
      <c r="A1559" s="3"/>
      <c r="B1559" s="3"/>
    </row>
    <row r="1560" customFormat="false" ht="15" hidden="false" customHeight="false" outlineLevel="0" collapsed="false">
      <c r="A1560" s="3"/>
      <c r="B1560" s="3"/>
    </row>
    <row r="1561" customFormat="false" ht="15" hidden="false" customHeight="false" outlineLevel="0" collapsed="false">
      <c r="A1561" s="3"/>
      <c r="B1561" s="3"/>
    </row>
    <row r="1562" customFormat="false" ht="15" hidden="false" customHeight="false" outlineLevel="0" collapsed="false">
      <c r="A1562" s="3"/>
      <c r="B1562" s="3"/>
    </row>
    <row r="1563" customFormat="false" ht="15" hidden="false" customHeight="false" outlineLevel="0" collapsed="false">
      <c r="A1563" s="3"/>
      <c r="B1563" s="3"/>
    </row>
    <row r="1564" customFormat="false" ht="15" hidden="false" customHeight="false" outlineLevel="0" collapsed="false">
      <c r="A1564" s="3"/>
      <c r="B1564" s="3"/>
    </row>
    <row r="1565" customFormat="false" ht="15" hidden="false" customHeight="false" outlineLevel="0" collapsed="false">
      <c r="A1565" s="3"/>
      <c r="B1565" s="3"/>
    </row>
    <row r="1566" customFormat="false" ht="15" hidden="false" customHeight="false" outlineLevel="0" collapsed="false">
      <c r="A1566" s="3"/>
      <c r="B1566" s="3"/>
    </row>
    <row r="1567" customFormat="false" ht="15" hidden="false" customHeight="false" outlineLevel="0" collapsed="false">
      <c r="A1567" s="3"/>
      <c r="B1567" s="3"/>
    </row>
    <row r="1568" customFormat="false" ht="15" hidden="false" customHeight="false" outlineLevel="0" collapsed="false">
      <c r="A1568" s="3"/>
      <c r="B1568" s="3"/>
    </row>
    <row r="1569" customFormat="false" ht="15" hidden="false" customHeight="false" outlineLevel="0" collapsed="false">
      <c r="A1569" s="3"/>
      <c r="B1569" s="3"/>
    </row>
    <row r="1570" customFormat="false" ht="15" hidden="false" customHeight="false" outlineLevel="0" collapsed="false">
      <c r="A1570" s="3"/>
      <c r="B1570" s="3"/>
    </row>
    <row r="1571" customFormat="false" ht="15" hidden="false" customHeight="false" outlineLevel="0" collapsed="false">
      <c r="A1571" s="3"/>
      <c r="B1571" s="3"/>
    </row>
    <row r="1572" customFormat="false" ht="15" hidden="false" customHeight="false" outlineLevel="0" collapsed="false">
      <c r="A1572" s="3"/>
      <c r="B1572" s="3"/>
    </row>
    <row r="1573" customFormat="false" ht="15" hidden="false" customHeight="false" outlineLevel="0" collapsed="false">
      <c r="A1573" s="3"/>
      <c r="B1573" s="3"/>
    </row>
    <row r="1574" customFormat="false" ht="15" hidden="false" customHeight="false" outlineLevel="0" collapsed="false">
      <c r="A1574" s="3"/>
      <c r="B1574" s="3"/>
    </row>
    <row r="1575" customFormat="false" ht="15" hidden="false" customHeight="false" outlineLevel="0" collapsed="false">
      <c r="A1575" s="3"/>
      <c r="B1575" s="3"/>
    </row>
    <row r="1576" customFormat="false" ht="15" hidden="false" customHeight="false" outlineLevel="0" collapsed="false">
      <c r="A1576" s="3"/>
      <c r="B1576" s="3"/>
    </row>
    <row r="1577" customFormat="false" ht="15" hidden="false" customHeight="false" outlineLevel="0" collapsed="false">
      <c r="A1577" s="3"/>
      <c r="B1577" s="3"/>
    </row>
    <row r="1578" customFormat="false" ht="15" hidden="false" customHeight="false" outlineLevel="0" collapsed="false">
      <c r="A1578" s="3"/>
      <c r="B1578" s="3"/>
    </row>
    <row r="1579" customFormat="false" ht="15" hidden="false" customHeight="false" outlineLevel="0" collapsed="false">
      <c r="A1579" s="3"/>
      <c r="B1579" s="3"/>
    </row>
    <row r="1580" customFormat="false" ht="15" hidden="false" customHeight="false" outlineLevel="0" collapsed="false">
      <c r="A1580" s="3"/>
      <c r="B1580" s="3"/>
    </row>
    <row r="1581" customFormat="false" ht="15" hidden="false" customHeight="false" outlineLevel="0" collapsed="false">
      <c r="A1581" s="3"/>
      <c r="B1581" s="3"/>
    </row>
    <row r="1582" customFormat="false" ht="15" hidden="false" customHeight="false" outlineLevel="0" collapsed="false">
      <c r="A1582" s="3"/>
      <c r="B1582" s="3"/>
    </row>
    <row r="1583" customFormat="false" ht="15" hidden="false" customHeight="false" outlineLevel="0" collapsed="false">
      <c r="A1583" s="3"/>
      <c r="B1583" s="3"/>
    </row>
    <row r="1584" customFormat="false" ht="15" hidden="false" customHeight="false" outlineLevel="0" collapsed="false">
      <c r="A1584" s="3"/>
      <c r="B1584" s="3"/>
    </row>
    <row r="1585" customFormat="false" ht="15" hidden="false" customHeight="false" outlineLevel="0" collapsed="false">
      <c r="A1585" s="3"/>
      <c r="B1585" s="3"/>
    </row>
    <row r="1586" customFormat="false" ht="15" hidden="false" customHeight="false" outlineLevel="0" collapsed="false">
      <c r="A1586" s="3"/>
      <c r="B1586" s="3"/>
    </row>
    <row r="1587" customFormat="false" ht="15" hidden="false" customHeight="false" outlineLevel="0" collapsed="false">
      <c r="A1587" s="3"/>
      <c r="B1587" s="3"/>
    </row>
    <row r="1588" customFormat="false" ht="15" hidden="false" customHeight="false" outlineLevel="0" collapsed="false">
      <c r="A1588" s="3"/>
      <c r="B1588" s="3"/>
    </row>
    <row r="1589" customFormat="false" ht="15" hidden="false" customHeight="false" outlineLevel="0" collapsed="false">
      <c r="A1589" s="3"/>
      <c r="B1589" s="3"/>
    </row>
    <row r="1590" customFormat="false" ht="15" hidden="false" customHeight="false" outlineLevel="0" collapsed="false">
      <c r="A1590" s="3"/>
      <c r="B1590" s="3"/>
    </row>
    <row r="1591" customFormat="false" ht="15" hidden="false" customHeight="false" outlineLevel="0" collapsed="false">
      <c r="A1591" s="3"/>
      <c r="B1591" s="3"/>
    </row>
    <row r="1592" customFormat="false" ht="15" hidden="false" customHeight="false" outlineLevel="0" collapsed="false">
      <c r="A1592" s="3"/>
      <c r="B1592" s="3"/>
    </row>
    <row r="1593" customFormat="false" ht="15" hidden="false" customHeight="false" outlineLevel="0" collapsed="false">
      <c r="A1593" s="3"/>
      <c r="B1593" s="3"/>
    </row>
    <row r="1594" customFormat="false" ht="15" hidden="false" customHeight="false" outlineLevel="0" collapsed="false">
      <c r="A1594" s="3"/>
      <c r="B1594" s="3"/>
    </row>
    <row r="1595" customFormat="false" ht="15" hidden="false" customHeight="false" outlineLevel="0" collapsed="false">
      <c r="A1595" s="3"/>
      <c r="B1595" s="3"/>
    </row>
    <row r="1596" customFormat="false" ht="15" hidden="false" customHeight="false" outlineLevel="0" collapsed="false">
      <c r="A1596" s="3"/>
      <c r="B1596" s="3"/>
    </row>
    <row r="1597" customFormat="false" ht="15" hidden="false" customHeight="false" outlineLevel="0" collapsed="false">
      <c r="A1597" s="3"/>
      <c r="B1597" s="3"/>
    </row>
    <row r="1598" customFormat="false" ht="15" hidden="false" customHeight="false" outlineLevel="0" collapsed="false">
      <c r="A1598" s="3"/>
      <c r="B1598" s="3"/>
    </row>
    <row r="1599" customFormat="false" ht="15" hidden="false" customHeight="false" outlineLevel="0" collapsed="false">
      <c r="A1599" s="3"/>
      <c r="B1599" s="3"/>
    </row>
    <row r="1600" customFormat="false" ht="15" hidden="false" customHeight="false" outlineLevel="0" collapsed="false">
      <c r="A1600" s="3"/>
      <c r="B1600" s="3"/>
    </row>
    <row r="1601" customFormat="false" ht="15" hidden="false" customHeight="false" outlineLevel="0" collapsed="false">
      <c r="A1601" s="3"/>
      <c r="B1601" s="3"/>
    </row>
    <row r="1602" customFormat="false" ht="15" hidden="false" customHeight="false" outlineLevel="0" collapsed="false">
      <c r="A1602" s="3"/>
      <c r="B1602" s="3"/>
    </row>
    <row r="1603" customFormat="false" ht="15" hidden="false" customHeight="false" outlineLevel="0" collapsed="false">
      <c r="A1603" s="3"/>
      <c r="B1603" s="3"/>
    </row>
    <row r="1604" customFormat="false" ht="15" hidden="false" customHeight="false" outlineLevel="0" collapsed="false">
      <c r="A1604" s="3"/>
      <c r="B1604" s="3"/>
    </row>
    <row r="1605" customFormat="false" ht="15" hidden="false" customHeight="false" outlineLevel="0" collapsed="false">
      <c r="A1605" s="3"/>
      <c r="B1605" s="3"/>
    </row>
    <row r="1606" customFormat="false" ht="15" hidden="false" customHeight="false" outlineLevel="0" collapsed="false">
      <c r="A1606" s="3"/>
      <c r="B1606" s="3"/>
    </row>
    <row r="1607" customFormat="false" ht="15" hidden="false" customHeight="false" outlineLevel="0" collapsed="false">
      <c r="A1607" s="3"/>
      <c r="B1607" s="3"/>
    </row>
    <row r="1608" customFormat="false" ht="15" hidden="false" customHeight="false" outlineLevel="0" collapsed="false">
      <c r="A1608" s="3"/>
      <c r="B1608" s="3"/>
    </row>
    <row r="1609" customFormat="false" ht="15" hidden="false" customHeight="false" outlineLevel="0" collapsed="false">
      <c r="A1609" s="3"/>
      <c r="B1609" s="3"/>
    </row>
    <row r="1610" customFormat="false" ht="15" hidden="false" customHeight="false" outlineLevel="0" collapsed="false">
      <c r="A1610" s="3"/>
      <c r="B1610" s="3"/>
    </row>
    <row r="1611" customFormat="false" ht="15" hidden="false" customHeight="false" outlineLevel="0" collapsed="false">
      <c r="A1611" s="3"/>
      <c r="B1611" s="3"/>
    </row>
    <row r="1612" customFormat="false" ht="15" hidden="false" customHeight="false" outlineLevel="0" collapsed="false">
      <c r="A1612" s="3"/>
      <c r="B1612" s="3"/>
    </row>
    <row r="1613" customFormat="false" ht="15" hidden="false" customHeight="false" outlineLevel="0" collapsed="false">
      <c r="A1613" s="3"/>
      <c r="B1613" s="3"/>
    </row>
    <row r="1614" customFormat="false" ht="15" hidden="false" customHeight="false" outlineLevel="0" collapsed="false">
      <c r="A1614" s="3"/>
      <c r="B1614" s="3"/>
    </row>
    <row r="1615" customFormat="false" ht="15" hidden="false" customHeight="false" outlineLevel="0" collapsed="false">
      <c r="A1615" s="3"/>
      <c r="B1615" s="3"/>
    </row>
    <row r="1616" customFormat="false" ht="15" hidden="false" customHeight="false" outlineLevel="0" collapsed="false">
      <c r="A1616" s="3"/>
      <c r="B1616" s="3"/>
    </row>
    <row r="1617" customFormat="false" ht="15" hidden="false" customHeight="false" outlineLevel="0" collapsed="false">
      <c r="A1617" s="3"/>
      <c r="B1617" s="3"/>
    </row>
    <row r="1618" customFormat="false" ht="15" hidden="false" customHeight="false" outlineLevel="0" collapsed="false">
      <c r="A1618" s="3"/>
      <c r="B1618" s="3"/>
    </row>
    <row r="1619" customFormat="false" ht="15" hidden="false" customHeight="false" outlineLevel="0" collapsed="false">
      <c r="A1619" s="3"/>
      <c r="B1619" s="3"/>
    </row>
    <row r="1620" customFormat="false" ht="15" hidden="false" customHeight="false" outlineLevel="0" collapsed="false">
      <c r="A1620" s="3"/>
      <c r="B1620" s="3"/>
    </row>
    <row r="1621" customFormat="false" ht="15" hidden="false" customHeight="false" outlineLevel="0" collapsed="false">
      <c r="A1621" s="3"/>
      <c r="B1621" s="3"/>
    </row>
    <row r="1622" customFormat="false" ht="15" hidden="false" customHeight="false" outlineLevel="0" collapsed="false">
      <c r="A1622" s="3"/>
      <c r="B1622" s="3"/>
    </row>
    <row r="1623" customFormat="false" ht="15" hidden="false" customHeight="false" outlineLevel="0" collapsed="false">
      <c r="A1623" s="3"/>
      <c r="B1623" s="3"/>
    </row>
    <row r="1624" customFormat="false" ht="15" hidden="false" customHeight="false" outlineLevel="0" collapsed="false">
      <c r="A1624" s="3"/>
      <c r="B1624" s="3"/>
    </row>
    <row r="1625" customFormat="false" ht="15" hidden="false" customHeight="false" outlineLevel="0" collapsed="false">
      <c r="A1625" s="3"/>
      <c r="B1625" s="3"/>
    </row>
    <row r="1626" customFormat="false" ht="15" hidden="false" customHeight="false" outlineLevel="0" collapsed="false">
      <c r="A1626" s="3"/>
      <c r="B1626" s="3"/>
    </row>
    <row r="1627" customFormat="false" ht="15" hidden="false" customHeight="false" outlineLevel="0" collapsed="false">
      <c r="A1627" s="3"/>
      <c r="B1627" s="3"/>
    </row>
    <row r="1628" customFormat="false" ht="15" hidden="false" customHeight="false" outlineLevel="0" collapsed="false">
      <c r="A1628" s="3"/>
      <c r="B1628" s="3"/>
    </row>
    <row r="1629" customFormat="false" ht="15" hidden="false" customHeight="false" outlineLevel="0" collapsed="false">
      <c r="A1629" s="3"/>
      <c r="B1629" s="3"/>
    </row>
    <row r="1630" customFormat="false" ht="15" hidden="false" customHeight="false" outlineLevel="0" collapsed="false">
      <c r="A1630" s="3"/>
      <c r="B1630" s="3"/>
    </row>
    <row r="1631" customFormat="false" ht="15" hidden="false" customHeight="false" outlineLevel="0" collapsed="false">
      <c r="A1631" s="3"/>
      <c r="B1631" s="3"/>
    </row>
    <row r="1632" customFormat="false" ht="15" hidden="false" customHeight="false" outlineLevel="0" collapsed="false">
      <c r="A1632" s="3"/>
      <c r="B1632" s="3"/>
    </row>
    <row r="1633" customFormat="false" ht="15" hidden="false" customHeight="false" outlineLevel="0" collapsed="false">
      <c r="A1633" s="3"/>
      <c r="B1633" s="3"/>
    </row>
    <row r="1634" customFormat="false" ht="15" hidden="false" customHeight="false" outlineLevel="0" collapsed="false">
      <c r="A1634" s="3"/>
      <c r="B1634" s="3"/>
    </row>
    <row r="1635" customFormat="false" ht="15" hidden="false" customHeight="false" outlineLevel="0" collapsed="false">
      <c r="A1635" s="3"/>
      <c r="B1635" s="3"/>
    </row>
    <row r="1636" customFormat="false" ht="15" hidden="false" customHeight="false" outlineLevel="0" collapsed="false">
      <c r="A1636" s="3"/>
      <c r="B1636" s="3"/>
    </row>
    <row r="1637" customFormat="false" ht="15" hidden="false" customHeight="false" outlineLevel="0" collapsed="false">
      <c r="A1637" s="3"/>
      <c r="B1637" s="3"/>
    </row>
    <row r="1638" customFormat="false" ht="15" hidden="false" customHeight="false" outlineLevel="0" collapsed="false">
      <c r="A1638" s="3"/>
      <c r="B1638" s="3"/>
    </row>
    <row r="1639" customFormat="false" ht="15" hidden="false" customHeight="false" outlineLevel="0" collapsed="false">
      <c r="A1639" s="3"/>
      <c r="B1639" s="3"/>
    </row>
    <row r="1640" customFormat="false" ht="15" hidden="false" customHeight="false" outlineLevel="0" collapsed="false">
      <c r="A1640" s="3"/>
      <c r="B1640" s="3"/>
    </row>
    <row r="1641" customFormat="false" ht="15" hidden="false" customHeight="false" outlineLevel="0" collapsed="false">
      <c r="A1641" s="3"/>
      <c r="B1641" s="3"/>
    </row>
    <row r="1642" customFormat="false" ht="15" hidden="false" customHeight="false" outlineLevel="0" collapsed="false">
      <c r="A1642" s="3"/>
      <c r="B1642" s="3"/>
    </row>
    <row r="1643" customFormat="false" ht="15" hidden="false" customHeight="false" outlineLevel="0" collapsed="false">
      <c r="A1643" s="3"/>
      <c r="B1643" s="3"/>
    </row>
    <row r="1644" customFormat="false" ht="15" hidden="false" customHeight="false" outlineLevel="0" collapsed="false">
      <c r="A1644" s="3"/>
      <c r="B1644" s="3"/>
    </row>
    <row r="1645" customFormat="false" ht="15" hidden="false" customHeight="false" outlineLevel="0" collapsed="false">
      <c r="A1645" s="3"/>
      <c r="B1645" s="3"/>
    </row>
    <row r="1646" customFormat="false" ht="15" hidden="false" customHeight="false" outlineLevel="0" collapsed="false">
      <c r="A1646" s="3"/>
      <c r="B1646" s="3"/>
    </row>
    <row r="1647" customFormat="false" ht="15" hidden="false" customHeight="false" outlineLevel="0" collapsed="false">
      <c r="A1647" s="3"/>
      <c r="B1647" s="3"/>
    </row>
    <row r="1648" customFormat="false" ht="15" hidden="false" customHeight="false" outlineLevel="0" collapsed="false">
      <c r="A1648" s="3"/>
      <c r="B1648" s="3"/>
    </row>
    <row r="1649" customFormat="false" ht="15" hidden="false" customHeight="false" outlineLevel="0" collapsed="false">
      <c r="A1649" s="3"/>
      <c r="B1649" s="3"/>
    </row>
    <row r="1650" customFormat="false" ht="15" hidden="false" customHeight="false" outlineLevel="0" collapsed="false">
      <c r="A1650" s="3"/>
      <c r="B1650" s="3"/>
    </row>
    <row r="1651" customFormat="false" ht="15" hidden="false" customHeight="false" outlineLevel="0" collapsed="false">
      <c r="A1651" s="3"/>
      <c r="B1651" s="3"/>
    </row>
    <row r="1652" customFormat="false" ht="15" hidden="false" customHeight="false" outlineLevel="0" collapsed="false">
      <c r="A1652" s="3"/>
      <c r="B1652" s="3"/>
    </row>
    <row r="1653" customFormat="false" ht="15" hidden="false" customHeight="false" outlineLevel="0" collapsed="false">
      <c r="A1653" s="3"/>
      <c r="B1653" s="3"/>
    </row>
    <row r="1654" customFormat="false" ht="15" hidden="false" customHeight="false" outlineLevel="0" collapsed="false">
      <c r="A1654" s="3"/>
      <c r="B1654" s="3"/>
    </row>
    <row r="1655" customFormat="false" ht="15" hidden="false" customHeight="false" outlineLevel="0" collapsed="false">
      <c r="A1655" s="3"/>
      <c r="B1655" s="3"/>
    </row>
    <row r="1656" customFormat="false" ht="15" hidden="false" customHeight="false" outlineLevel="0" collapsed="false">
      <c r="A1656" s="3"/>
      <c r="B1656" s="3"/>
    </row>
    <row r="1657" customFormat="false" ht="15" hidden="false" customHeight="false" outlineLevel="0" collapsed="false">
      <c r="A1657" s="3"/>
      <c r="B1657" s="3"/>
    </row>
    <row r="1658" customFormat="false" ht="15" hidden="false" customHeight="false" outlineLevel="0" collapsed="false">
      <c r="A1658" s="3"/>
      <c r="B1658" s="3"/>
    </row>
    <row r="1659" customFormat="false" ht="15" hidden="false" customHeight="false" outlineLevel="0" collapsed="false">
      <c r="A1659" s="3"/>
      <c r="B1659" s="3"/>
    </row>
    <row r="1660" customFormat="false" ht="15" hidden="false" customHeight="false" outlineLevel="0" collapsed="false">
      <c r="A1660" s="3"/>
      <c r="B1660" s="3"/>
    </row>
    <row r="1661" customFormat="false" ht="15" hidden="false" customHeight="false" outlineLevel="0" collapsed="false">
      <c r="A1661" s="3"/>
      <c r="B1661" s="3"/>
    </row>
    <row r="1662" customFormat="false" ht="15" hidden="false" customHeight="false" outlineLevel="0" collapsed="false">
      <c r="A1662" s="3"/>
      <c r="B1662" s="3"/>
    </row>
    <row r="1663" customFormat="false" ht="15" hidden="false" customHeight="false" outlineLevel="0" collapsed="false">
      <c r="A1663" s="3"/>
      <c r="B1663" s="3"/>
    </row>
    <row r="1664" customFormat="false" ht="15" hidden="false" customHeight="false" outlineLevel="0" collapsed="false">
      <c r="A1664" s="3"/>
      <c r="B1664" s="3"/>
    </row>
    <row r="1665" customFormat="false" ht="15" hidden="false" customHeight="false" outlineLevel="0" collapsed="false">
      <c r="A1665" s="3"/>
      <c r="B1665" s="3"/>
    </row>
    <row r="1666" customFormat="false" ht="15" hidden="false" customHeight="false" outlineLevel="0" collapsed="false">
      <c r="A1666" s="3"/>
      <c r="B1666" s="3"/>
    </row>
    <row r="1667" customFormat="false" ht="15" hidden="false" customHeight="false" outlineLevel="0" collapsed="false">
      <c r="A1667" s="3"/>
      <c r="B1667" s="3"/>
    </row>
    <row r="1668" customFormat="false" ht="15" hidden="false" customHeight="false" outlineLevel="0" collapsed="false">
      <c r="A1668" s="3"/>
      <c r="B1668" s="3"/>
    </row>
    <row r="1669" customFormat="false" ht="15" hidden="false" customHeight="false" outlineLevel="0" collapsed="false">
      <c r="A1669" s="3"/>
      <c r="B1669" s="3"/>
    </row>
    <row r="1670" customFormat="false" ht="15" hidden="false" customHeight="false" outlineLevel="0" collapsed="false">
      <c r="A1670" s="3"/>
      <c r="B1670" s="3"/>
    </row>
    <row r="1671" customFormat="false" ht="15" hidden="false" customHeight="false" outlineLevel="0" collapsed="false">
      <c r="A1671" s="3"/>
      <c r="B1671" s="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conditionalFormatting sqref="B1:B65536">
    <cfRule type="expression" priority="4" aboveAverage="0" equalAverage="0" bottom="0" percent="0" rank="0" text="" dxfId="2">
      <formula>AND(COUNTIF($B:$B,B1)&gt;1,NOT(ISBLANK(B1)))</formula>
    </cfRule>
  </conditionalFormatting>
  <conditionalFormatting sqref="A1:A65536">
    <cfRule type="expression" priority="5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6.28"/>
    <col collapsed="false" customWidth="true" hidden="false" outlineLevel="0" max="2" min="2" style="0" width="70.99"/>
    <col collapsed="false" customWidth="true" hidden="false" outlineLevel="0" max="3" min="3" style="0" width="105.41"/>
    <col collapsed="false" customWidth="true" hidden="false" outlineLevel="0" max="4" min="4" style="0" width="71.14"/>
  </cols>
  <sheetData>
    <row r="1" customFormat="false" ht="15" hidden="false" customHeight="false" outlineLevel="0" collapsed="false">
      <c r="A1" s="0" t="s">
        <v>2298</v>
      </c>
      <c r="B1" s="0" t="s">
        <v>2299</v>
      </c>
      <c r="C1" s="0" t="s">
        <v>2300</v>
      </c>
      <c r="D1" s="0" t="s">
        <v>2301</v>
      </c>
    </row>
    <row r="2" customFormat="false" ht="15" hidden="false" customHeight="false" outlineLevel="0" collapsed="false">
      <c r="A2" s="0" t="s">
        <v>2302</v>
      </c>
      <c r="B2" s="0" t="s">
        <v>2303</v>
      </c>
      <c r="C2" s="0" t="s">
        <v>2304</v>
      </c>
      <c r="D2" s="0" t="s">
        <v>2305</v>
      </c>
    </row>
    <row r="3" customFormat="false" ht="15" hidden="false" customHeight="false" outlineLevel="0" collapsed="false">
      <c r="A3" s="0" t="s">
        <v>2306</v>
      </c>
      <c r="B3" s="0" t="s">
        <v>2307</v>
      </c>
      <c r="C3" s="0" t="s">
        <v>2308</v>
      </c>
      <c r="D3" s="0" t="s">
        <v>2309</v>
      </c>
    </row>
    <row r="4" customFormat="false" ht="15" hidden="false" customHeight="false" outlineLevel="0" collapsed="false">
      <c r="A4" s="0" t="s">
        <v>2310</v>
      </c>
      <c r="B4" s="0" t="s">
        <v>2311</v>
      </c>
      <c r="C4" s="0" t="s">
        <v>2312</v>
      </c>
      <c r="D4" s="0" t="s">
        <v>2313</v>
      </c>
    </row>
    <row r="5" customFormat="false" ht="15" hidden="false" customHeight="false" outlineLevel="0" collapsed="false">
      <c r="A5" s="0" t="s">
        <v>2314</v>
      </c>
      <c r="B5" s="0" t="s">
        <v>2315</v>
      </c>
      <c r="C5" s="0" t="s">
        <v>2316</v>
      </c>
      <c r="D5" s="0" t="s">
        <v>2317</v>
      </c>
    </row>
    <row r="6" customFormat="false" ht="15" hidden="false" customHeight="false" outlineLevel="0" collapsed="false">
      <c r="A6" s="0" t="s">
        <v>2318</v>
      </c>
      <c r="B6" s="0" t="s">
        <v>2319</v>
      </c>
      <c r="C6" s="0" t="s">
        <v>2320</v>
      </c>
      <c r="D6" s="0" t="s">
        <v>2321</v>
      </c>
    </row>
    <row r="7" customFormat="false" ht="15" hidden="false" customHeight="false" outlineLevel="0" collapsed="false">
      <c r="A7" s="0" t="s">
        <v>2322</v>
      </c>
      <c r="B7" s="0" t="s">
        <v>2323</v>
      </c>
      <c r="C7" s="0" t="s">
        <v>2324</v>
      </c>
      <c r="D7" s="0" t="s">
        <v>2325</v>
      </c>
    </row>
    <row r="8" customFormat="false" ht="15" hidden="false" customHeight="false" outlineLevel="0" collapsed="false">
      <c r="A8" s="0" t="s">
        <v>2326</v>
      </c>
      <c r="B8" s="0" t="s">
        <v>2327</v>
      </c>
      <c r="C8" s="0" t="s">
        <v>2328</v>
      </c>
      <c r="D8" s="0" t="s">
        <v>2329</v>
      </c>
    </row>
    <row r="9" customFormat="false" ht="15" hidden="false" customHeight="false" outlineLevel="0" collapsed="false">
      <c r="A9" s="0" t="s">
        <v>2330</v>
      </c>
      <c r="B9" s="0" t="s">
        <v>2331</v>
      </c>
      <c r="C9" s="0" t="s">
        <v>2332</v>
      </c>
      <c r="D9" s="0" t="s">
        <v>2333</v>
      </c>
    </row>
    <row r="10" customFormat="false" ht="15" hidden="false" customHeight="false" outlineLevel="0" collapsed="false">
      <c r="A10" s="0" t="s">
        <v>2334</v>
      </c>
      <c r="B10" s="0" t="s">
        <v>2335</v>
      </c>
      <c r="C10" s="0" t="s">
        <v>2336</v>
      </c>
      <c r="D10" s="0" t="s">
        <v>2337</v>
      </c>
    </row>
    <row r="11" customFormat="false" ht="15" hidden="false" customHeight="false" outlineLevel="0" collapsed="false">
      <c r="A11" s="0" t="s">
        <v>2338</v>
      </c>
      <c r="B11" s="0" t="s">
        <v>2339</v>
      </c>
      <c r="C11" s="0" t="s">
        <v>2340</v>
      </c>
      <c r="D11" s="0" t="s">
        <v>2341</v>
      </c>
    </row>
    <row r="12" customFormat="false" ht="15" hidden="false" customHeight="false" outlineLevel="0" collapsed="false">
      <c r="A12" s="0" t="s">
        <v>2342</v>
      </c>
      <c r="B12" s="0" t="s">
        <v>2343</v>
      </c>
      <c r="C12" s="0" t="s">
        <v>2344</v>
      </c>
      <c r="D12" s="0" t="s">
        <v>2345</v>
      </c>
    </row>
    <row r="13" customFormat="false" ht="15" hidden="false" customHeight="false" outlineLevel="0" collapsed="false">
      <c r="A13" s="0" t="s">
        <v>2346</v>
      </c>
      <c r="B13" s="0" t="s">
        <v>2347</v>
      </c>
      <c r="C13" s="0" t="s">
        <v>2348</v>
      </c>
      <c r="D13" s="0" t="s">
        <v>2349</v>
      </c>
    </row>
    <row r="14" customFormat="false" ht="15" hidden="false" customHeight="false" outlineLevel="0" collapsed="false">
      <c r="A14" s="0" t="s">
        <v>2350</v>
      </c>
      <c r="B14" s="0" t="s">
        <v>2351</v>
      </c>
      <c r="C14" s="0" t="s">
        <v>2336</v>
      </c>
      <c r="D14" s="0" t="s">
        <v>2352</v>
      </c>
    </row>
    <row r="15" customFormat="false" ht="15" hidden="false" customHeight="false" outlineLevel="0" collapsed="false">
      <c r="A15" s="0" t="s">
        <v>2353</v>
      </c>
      <c r="B15" s="0" t="s">
        <v>2354</v>
      </c>
      <c r="C15" s="0" t="s">
        <v>2355</v>
      </c>
      <c r="D15" s="0" t="s">
        <v>2356</v>
      </c>
    </row>
    <row r="16" customFormat="false" ht="15" hidden="false" customHeight="false" outlineLevel="0" collapsed="false">
      <c r="A16" s="0" t="s">
        <v>2357</v>
      </c>
      <c r="B16" s="0" t="s">
        <v>2358</v>
      </c>
      <c r="C16" s="0" t="s">
        <v>2359</v>
      </c>
      <c r="D16" s="0" t="s">
        <v>2360</v>
      </c>
    </row>
    <row r="17" customFormat="false" ht="15" hidden="false" customHeight="false" outlineLevel="0" collapsed="false">
      <c r="A17" s="0" t="s">
        <v>2361</v>
      </c>
      <c r="B17" s="0" t="s">
        <v>2362</v>
      </c>
      <c r="C17" s="0" t="s">
        <v>2363</v>
      </c>
      <c r="D17" s="0" t="s">
        <v>2364</v>
      </c>
    </row>
    <row r="18" customFormat="false" ht="15" hidden="false" customHeight="false" outlineLevel="0" collapsed="false">
      <c r="A18" s="0" t="s">
        <v>2365</v>
      </c>
      <c r="B18" s="0" t="s">
        <v>2366</v>
      </c>
      <c r="C18" s="0" t="s">
        <v>2367</v>
      </c>
      <c r="D18" s="0" t="s">
        <v>2368</v>
      </c>
    </row>
    <row r="19" customFormat="false" ht="15" hidden="false" customHeight="false" outlineLevel="0" collapsed="false">
      <c r="A19" s="0" t="s">
        <v>2369</v>
      </c>
      <c r="B19" s="0" t="s">
        <v>2370</v>
      </c>
      <c r="C19" s="0" t="s">
        <v>2371</v>
      </c>
      <c r="D19" s="0" t="s">
        <v>2372</v>
      </c>
    </row>
    <row r="20" customFormat="false" ht="15" hidden="false" customHeight="false" outlineLevel="0" collapsed="false">
      <c r="A20" s="0" t="s">
        <v>2373</v>
      </c>
      <c r="B20" s="0" t="s">
        <v>2374</v>
      </c>
      <c r="C20" s="0" t="s">
        <v>2375</v>
      </c>
      <c r="D20" s="0" t="s">
        <v>23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22.99"/>
    <col collapsed="false" customWidth="true" hidden="false" outlineLevel="0" max="3" min="3" style="0" width="84.99"/>
    <col collapsed="false" customWidth="true" hidden="false" outlineLevel="0" max="4" min="4" style="0" width="68.28"/>
  </cols>
  <sheetData>
    <row r="1" customFormat="false" ht="15" hidden="false" customHeight="false" outlineLevel="0" collapsed="false">
      <c r="A1" s="0" t="s">
        <v>2298</v>
      </c>
      <c r="B1" s="0" t="s">
        <v>2377</v>
      </c>
      <c r="C1" s="0" t="s">
        <v>2378</v>
      </c>
      <c r="D1" s="0" t="s">
        <v>2301</v>
      </c>
    </row>
    <row r="2" customFormat="false" ht="15" hidden="false" customHeight="false" outlineLevel="0" collapsed="false">
      <c r="A2" s="0" t="s">
        <v>2379</v>
      </c>
      <c r="B2" s="0" t="s">
        <v>2380</v>
      </c>
      <c r="C2" s="0" t="s">
        <v>2381</v>
      </c>
      <c r="D2" s="0" t="s">
        <v>2382</v>
      </c>
    </row>
    <row r="3" customFormat="false" ht="15" hidden="false" customHeight="false" outlineLevel="0" collapsed="false">
      <c r="A3" s="0" t="s">
        <v>2383</v>
      </c>
      <c r="B3" s="0" t="s">
        <v>2384</v>
      </c>
      <c r="C3" s="0" t="s">
        <v>2381</v>
      </c>
      <c r="D3" s="0" t="s">
        <v>2385</v>
      </c>
    </row>
    <row r="4" customFormat="false" ht="15" hidden="false" customHeight="false" outlineLevel="0" collapsed="false">
      <c r="A4" s="0" t="s">
        <v>2386</v>
      </c>
      <c r="B4" s="0" t="s">
        <v>2387</v>
      </c>
      <c r="C4" s="0" t="s">
        <v>2388</v>
      </c>
      <c r="D4" s="0" t="s">
        <v>2389</v>
      </c>
    </row>
    <row r="5" customFormat="false" ht="15" hidden="false" customHeight="false" outlineLevel="0" collapsed="false">
      <c r="A5" s="0" t="s">
        <v>2390</v>
      </c>
      <c r="B5" s="0" t="s">
        <v>2391</v>
      </c>
      <c r="C5" s="0" t="s">
        <v>2392</v>
      </c>
      <c r="D5" s="0" t="s">
        <v>2393</v>
      </c>
    </row>
    <row r="6" customFormat="false" ht="15" hidden="false" customHeight="false" outlineLevel="0" collapsed="false">
      <c r="A6" s="0" t="s">
        <v>2394</v>
      </c>
      <c r="B6" s="0" t="s">
        <v>2395</v>
      </c>
      <c r="C6" s="0" t="s">
        <v>2392</v>
      </c>
      <c r="D6" s="0" t="s">
        <v>2396</v>
      </c>
    </row>
    <row r="7" customFormat="false" ht="15" hidden="false" customHeight="false" outlineLevel="0" collapsed="false">
      <c r="A7" s="0" t="s">
        <v>2397</v>
      </c>
      <c r="B7" s="0" t="s">
        <v>2398</v>
      </c>
      <c r="C7" s="0" t="s">
        <v>2399</v>
      </c>
      <c r="D7" s="0" t="s">
        <v>2400</v>
      </c>
    </row>
    <row r="8" customFormat="false" ht="15" hidden="false" customHeight="false" outlineLevel="0" collapsed="false">
      <c r="A8" s="0" t="s">
        <v>2401</v>
      </c>
      <c r="B8" s="0" t="s">
        <v>2402</v>
      </c>
      <c r="C8" s="0" t="s">
        <v>2403</v>
      </c>
      <c r="D8" s="0" t="s">
        <v>2404</v>
      </c>
    </row>
    <row r="9" customFormat="false" ht="15" hidden="false" customHeight="false" outlineLevel="0" collapsed="false">
      <c r="A9" s="0" t="s">
        <v>2405</v>
      </c>
      <c r="B9" s="0" t="s">
        <v>2406</v>
      </c>
      <c r="C9" s="0" t="s">
        <v>2407</v>
      </c>
      <c r="D9" s="0" t="s">
        <v>24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0" width="39.13"/>
    <col collapsed="false" customWidth="true" hidden="false" outlineLevel="0" max="3" min="3" style="0" width="105.7"/>
    <col collapsed="false" customWidth="true" hidden="false" outlineLevel="0" max="4" min="4" style="0" width="51.14"/>
  </cols>
  <sheetData>
    <row r="1" customFormat="false" ht="15" hidden="false" customHeight="false" outlineLevel="0" collapsed="false">
      <c r="A1" s="0" t="s">
        <v>2298</v>
      </c>
      <c r="B1" s="0" t="s">
        <v>2299</v>
      </c>
      <c r="C1" s="0" t="s">
        <v>2300</v>
      </c>
      <c r="D1" s="0" t="s">
        <v>2301</v>
      </c>
    </row>
    <row r="2" customFormat="false" ht="15" hidden="false" customHeight="false" outlineLevel="0" collapsed="false">
      <c r="A2" s="0" t="s">
        <v>2409</v>
      </c>
      <c r="B2" s="0" t="s">
        <v>2410</v>
      </c>
      <c r="C2" s="0" t="s">
        <v>2411</v>
      </c>
      <c r="D2" s="0" t="s">
        <v>2412</v>
      </c>
    </row>
    <row r="3" customFormat="false" ht="15" hidden="false" customHeight="false" outlineLevel="0" collapsed="false">
      <c r="A3" s="0" t="s">
        <v>2413</v>
      </c>
      <c r="B3" s="0" t="s">
        <v>2414</v>
      </c>
      <c r="C3" s="0" t="s">
        <v>2415</v>
      </c>
      <c r="D3" s="0" t="s">
        <v>2416</v>
      </c>
    </row>
    <row r="4" customFormat="false" ht="15" hidden="false" customHeight="false" outlineLevel="0" collapsed="false">
      <c r="A4" s="0" t="s">
        <v>2417</v>
      </c>
      <c r="B4" s="0" t="s">
        <v>2414</v>
      </c>
      <c r="C4" s="0" t="s">
        <v>2415</v>
      </c>
      <c r="D4" s="0" t="s">
        <v>2418</v>
      </c>
    </row>
    <row r="5" customFormat="false" ht="15" hidden="false" customHeight="false" outlineLevel="0" collapsed="false">
      <c r="A5" s="0" t="s">
        <v>2419</v>
      </c>
      <c r="B5" s="0" t="s">
        <v>2420</v>
      </c>
      <c r="C5" s="0" t="s">
        <v>2421</v>
      </c>
      <c r="D5" s="0" t="s">
        <v>2422</v>
      </c>
    </row>
    <row r="6" customFormat="false" ht="15" hidden="false" customHeight="false" outlineLevel="0" collapsed="false">
      <c r="A6" s="0" t="s">
        <v>2423</v>
      </c>
      <c r="B6" s="0" t="s">
        <v>2424</v>
      </c>
      <c r="C6" s="0" t="s">
        <v>2425</v>
      </c>
      <c r="D6" s="0" t="s">
        <v>2426</v>
      </c>
    </row>
    <row r="7" customFormat="false" ht="15" hidden="false" customHeight="false" outlineLevel="0" collapsed="false">
      <c r="A7" s="0" t="s">
        <v>2427</v>
      </c>
      <c r="B7" s="0" t="s">
        <v>2428</v>
      </c>
      <c r="C7" s="0" t="s">
        <v>2425</v>
      </c>
      <c r="D7" s="0" t="s">
        <v>2429</v>
      </c>
    </row>
    <row r="8" customFormat="false" ht="15" hidden="false" customHeight="false" outlineLevel="0" collapsed="false">
      <c r="A8" s="0" t="s">
        <v>2430</v>
      </c>
      <c r="B8" s="0" t="s">
        <v>2431</v>
      </c>
      <c r="C8" s="0" t="s">
        <v>2432</v>
      </c>
      <c r="D8" s="0" t="s">
        <v>2433</v>
      </c>
    </row>
    <row r="9" customFormat="false" ht="15" hidden="false" customHeight="false" outlineLevel="0" collapsed="false">
      <c r="A9" s="0" t="s">
        <v>2434</v>
      </c>
      <c r="B9" s="0" t="s">
        <v>2435</v>
      </c>
      <c r="C9" s="0" t="s">
        <v>2436</v>
      </c>
      <c r="D9" s="0" t="s">
        <v>2437</v>
      </c>
    </row>
    <row r="10" customFormat="false" ht="15" hidden="false" customHeight="false" outlineLevel="0" collapsed="false">
      <c r="A10" s="0" t="s">
        <v>2438</v>
      </c>
      <c r="B10" s="0" t="s">
        <v>2439</v>
      </c>
      <c r="C10" s="0" t="s">
        <v>2440</v>
      </c>
      <c r="D10" s="0" t="s">
        <v>2441</v>
      </c>
    </row>
    <row r="11" customFormat="false" ht="15" hidden="false" customHeight="false" outlineLevel="0" collapsed="false">
      <c r="A11" s="0" t="s">
        <v>2442</v>
      </c>
      <c r="B11" s="0" t="s">
        <v>2443</v>
      </c>
      <c r="C11" s="0" t="s">
        <v>2444</v>
      </c>
      <c r="D11" s="0" t="s">
        <v>2445</v>
      </c>
    </row>
    <row r="12" customFormat="false" ht="15" hidden="false" customHeight="false" outlineLevel="0" collapsed="false">
      <c r="A12" s="0" t="s">
        <v>2446</v>
      </c>
      <c r="B12" s="0" t="s">
        <v>2447</v>
      </c>
      <c r="C12" s="0" t="s">
        <v>2448</v>
      </c>
      <c r="D12" s="0" t="s">
        <v>2449</v>
      </c>
    </row>
    <row r="13" customFormat="false" ht="15" hidden="false" customHeight="false" outlineLevel="0" collapsed="false">
      <c r="A13" s="0" t="s">
        <v>2450</v>
      </c>
      <c r="B13" s="0" t="s">
        <v>2447</v>
      </c>
      <c r="C13" s="0" t="s">
        <v>2448</v>
      </c>
      <c r="D13" s="0" t="s">
        <v>2451</v>
      </c>
    </row>
    <row r="14" customFormat="false" ht="15" hidden="false" customHeight="false" outlineLevel="0" collapsed="false">
      <c r="A14" s="0" t="s">
        <v>2452</v>
      </c>
      <c r="B14" s="0" t="s">
        <v>2447</v>
      </c>
      <c r="C14" s="0" t="s">
        <v>2448</v>
      </c>
      <c r="D14" s="0" t="s">
        <v>2453</v>
      </c>
    </row>
    <row r="15" customFormat="false" ht="15" hidden="false" customHeight="false" outlineLevel="0" collapsed="false">
      <c r="A15" s="0" t="s">
        <v>2454</v>
      </c>
      <c r="B15" s="0" t="s">
        <v>2455</v>
      </c>
      <c r="C15" s="0" t="s">
        <v>2456</v>
      </c>
      <c r="D15" s="0" t="s">
        <v>2457</v>
      </c>
    </row>
    <row r="16" customFormat="false" ht="15" hidden="false" customHeight="false" outlineLevel="0" collapsed="false">
      <c r="A16" s="0" t="s">
        <v>2458</v>
      </c>
      <c r="B16" s="0" t="s">
        <v>2459</v>
      </c>
      <c r="C16" s="0" t="s">
        <v>2448</v>
      </c>
      <c r="D16" s="0" t="s">
        <v>2460</v>
      </c>
    </row>
    <row r="17" customFormat="false" ht="15" hidden="false" customHeight="false" outlineLevel="0" collapsed="false">
      <c r="A17" s="0" t="s">
        <v>2461</v>
      </c>
      <c r="B17" s="0" t="s">
        <v>2462</v>
      </c>
      <c r="C17" s="0" t="s">
        <v>2448</v>
      </c>
      <c r="D17" s="0" t="s">
        <v>2463</v>
      </c>
    </row>
    <row r="18" customFormat="false" ht="15" hidden="false" customHeight="false" outlineLevel="0" collapsed="false">
      <c r="A18" s="0" t="s">
        <v>2464</v>
      </c>
      <c r="B18" s="0" t="s">
        <v>2465</v>
      </c>
      <c r="C18" s="0" t="s">
        <v>2448</v>
      </c>
      <c r="D18" s="0" t="s">
        <v>2466</v>
      </c>
    </row>
    <row r="19" customFormat="false" ht="15" hidden="false" customHeight="false" outlineLevel="0" collapsed="false">
      <c r="A19" s="0" t="s">
        <v>2467</v>
      </c>
      <c r="B19" s="0" t="s">
        <v>2468</v>
      </c>
      <c r="C19" s="0" t="s">
        <v>2469</v>
      </c>
      <c r="D19" s="0" t="s">
        <v>2470</v>
      </c>
    </row>
    <row r="20" customFormat="false" ht="15" hidden="false" customHeight="false" outlineLevel="0" collapsed="false">
      <c r="A20" s="0" t="s">
        <v>2471</v>
      </c>
      <c r="B20" s="0" t="s">
        <v>2472</v>
      </c>
      <c r="C20" s="0" t="s">
        <v>2473</v>
      </c>
      <c r="D20" s="0" t="s">
        <v>24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8T05:04:43Z</dcterms:created>
  <dc:creator>анна щенникова</dc:creator>
  <dc:description/>
  <dc:language>en-US</dc:language>
  <cp:lastModifiedBy>Nikolai Ravin</cp:lastModifiedBy>
  <dcterms:modified xsi:type="dcterms:W3CDTF">2017-11-28T12:22:29Z</dcterms:modified>
  <cp:revision>0</cp:revision>
  <dc:subject/>
  <dc:title/>
</cp:coreProperties>
</file>